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360" yWindow="320" windowWidth="24800" windowHeight="16140" tabRatio="744"/>
  </bookViews>
  <sheets>
    <sheet name="Total-sheet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A6" i="1"/>
  <c r="Y12"/>
  <c r="X7"/>
  <c r="Y7"/>
  <c r="U7"/>
  <c r="V7"/>
  <c r="L7"/>
  <c r="M7"/>
  <c r="I7"/>
  <c r="J7"/>
  <c r="AB7"/>
  <c r="X8"/>
  <c r="Y8"/>
  <c r="U8"/>
  <c r="V8"/>
  <c r="L8"/>
  <c r="M8"/>
  <c r="I8"/>
  <c r="J8"/>
  <c r="AB8"/>
  <c r="X9"/>
  <c r="Y9"/>
  <c r="U9"/>
  <c r="V9"/>
  <c r="L9"/>
  <c r="M9"/>
  <c r="I9"/>
  <c r="J9"/>
  <c r="AB9"/>
  <c r="X10"/>
  <c r="Y10"/>
  <c r="U10"/>
  <c r="V10"/>
  <c r="L10"/>
  <c r="M10"/>
  <c r="I10"/>
  <c r="J10"/>
  <c r="AB10"/>
  <c r="X11"/>
  <c r="Y11"/>
  <c r="U11"/>
  <c r="V11"/>
  <c r="L11"/>
  <c r="M11"/>
  <c r="I11"/>
  <c r="J11"/>
  <c r="AB11"/>
  <c r="X12"/>
  <c r="U12"/>
  <c r="V12"/>
  <c r="L12"/>
  <c r="M12"/>
  <c r="I12"/>
  <c r="J12"/>
  <c r="AB12"/>
  <c r="X13"/>
  <c r="Y13"/>
  <c r="U13"/>
  <c r="V13"/>
  <c r="L13"/>
  <c r="M13"/>
  <c r="I13"/>
  <c r="J13"/>
  <c r="AB13"/>
  <c r="X14"/>
  <c r="Y14"/>
  <c r="U14"/>
  <c r="V14"/>
  <c r="L14"/>
  <c r="M14"/>
  <c r="I14"/>
  <c r="J14"/>
  <c r="AB14"/>
  <c r="X15"/>
  <c r="Y15"/>
  <c r="U15"/>
  <c r="V15"/>
  <c r="L15"/>
  <c r="M15"/>
  <c r="I15"/>
  <c r="J15"/>
  <c r="AB15"/>
  <c r="X16"/>
  <c r="Y16"/>
  <c r="U16"/>
  <c r="V16"/>
  <c r="L16"/>
  <c r="M16"/>
  <c r="I16"/>
  <c r="J16"/>
  <c r="AB16"/>
  <c r="X17"/>
  <c r="Y17"/>
  <c r="U17"/>
  <c r="V17"/>
  <c r="L17"/>
  <c r="M17"/>
  <c r="I17"/>
  <c r="J17"/>
  <c r="AB17"/>
  <c r="X18"/>
  <c r="Y18"/>
  <c r="U18"/>
  <c r="V18"/>
  <c r="L18"/>
  <c r="M18"/>
  <c r="I18"/>
  <c r="J18"/>
  <c r="AB18"/>
  <c r="X19"/>
  <c r="Y19"/>
  <c r="U19"/>
  <c r="V19"/>
  <c r="L19"/>
  <c r="M19"/>
  <c r="I19"/>
  <c r="J19"/>
  <c r="AB19"/>
  <c r="X20"/>
  <c r="Y20"/>
  <c r="U20"/>
  <c r="V20"/>
  <c r="L20"/>
  <c r="M20"/>
  <c r="I20"/>
  <c r="J20"/>
  <c r="AB20"/>
  <c r="X21"/>
  <c r="Y21"/>
  <c r="U21"/>
  <c r="V21"/>
  <c r="L21"/>
  <c r="M21"/>
  <c r="I21"/>
  <c r="J21"/>
  <c r="AB21"/>
  <c r="X22"/>
  <c r="Y22"/>
  <c r="U22"/>
  <c r="V22"/>
  <c r="L22"/>
  <c r="M22"/>
  <c r="I22"/>
  <c r="J22"/>
  <c r="AB22"/>
  <c r="X23"/>
  <c r="Y23"/>
  <c r="U23"/>
  <c r="V23"/>
  <c r="L23"/>
  <c r="M23"/>
  <c r="I23"/>
  <c r="J23"/>
  <c r="AB23"/>
  <c r="X24"/>
  <c r="Y24"/>
  <c r="U24"/>
  <c r="V24"/>
  <c r="L24"/>
  <c r="M24"/>
  <c r="I24"/>
  <c r="J24"/>
  <c r="AB24"/>
  <c r="X25"/>
  <c r="Y25"/>
  <c r="U25"/>
  <c r="V25"/>
  <c r="L25"/>
  <c r="M25"/>
  <c r="I25"/>
  <c r="J25"/>
  <c r="AB25"/>
  <c r="X26"/>
  <c r="Y26"/>
  <c r="U26"/>
  <c r="V26"/>
  <c r="L26"/>
  <c r="M26"/>
  <c r="I26"/>
  <c r="J26"/>
  <c r="AB26"/>
  <c r="X27"/>
  <c r="Y27"/>
  <c r="U27"/>
  <c r="V27"/>
  <c r="L27"/>
  <c r="M27"/>
  <c r="I27"/>
  <c r="J27"/>
  <c r="AB27"/>
  <c r="X28"/>
  <c r="Y28"/>
  <c r="U28"/>
  <c r="V28"/>
  <c r="L28"/>
  <c r="M28"/>
  <c r="I28"/>
  <c r="J28"/>
  <c r="AB28"/>
  <c r="X29"/>
  <c r="Y29"/>
  <c r="U29"/>
  <c r="V29"/>
  <c r="L29"/>
  <c r="M29"/>
  <c r="I29"/>
  <c r="J29"/>
  <c r="AB29"/>
  <c r="X30"/>
  <c r="Y30"/>
  <c r="U30"/>
  <c r="V30"/>
  <c r="L30"/>
  <c r="M30"/>
  <c r="I30"/>
  <c r="J30"/>
  <c r="AB30"/>
  <c r="X31"/>
  <c r="Y31"/>
  <c r="U31"/>
  <c r="V31"/>
  <c r="L31"/>
  <c r="M31"/>
  <c r="I31"/>
  <c r="J31"/>
  <c r="AB31"/>
  <c r="X32"/>
  <c r="Y32"/>
  <c r="U32"/>
  <c r="V32"/>
  <c r="L32"/>
  <c r="M32"/>
  <c r="I32"/>
  <c r="J32"/>
  <c r="AB32"/>
  <c r="X33"/>
  <c r="Y33"/>
  <c r="U33"/>
  <c r="V33"/>
  <c r="L33"/>
  <c r="M33"/>
  <c r="I33"/>
  <c r="J33"/>
  <c r="AB33"/>
  <c r="X34"/>
  <c r="Y34"/>
  <c r="U34"/>
  <c r="V34"/>
  <c r="L34"/>
  <c r="M34"/>
  <c r="I34"/>
  <c r="J34"/>
  <c r="AB34"/>
  <c r="X35"/>
  <c r="Y35"/>
  <c r="U35"/>
  <c r="V35"/>
  <c r="L35"/>
  <c r="M35"/>
  <c r="I35"/>
  <c r="J35"/>
  <c r="AB35"/>
  <c r="X36"/>
  <c r="Y36"/>
  <c r="U36"/>
  <c r="V36"/>
  <c r="L36"/>
  <c r="M36"/>
  <c r="I36"/>
  <c r="J36"/>
  <c r="AB36"/>
  <c r="X37"/>
  <c r="Y37"/>
  <c r="U37"/>
  <c r="V37"/>
  <c r="L37"/>
  <c r="M37"/>
  <c r="I37"/>
  <c r="J37"/>
  <c r="AB37"/>
  <c r="X38"/>
  <c r="Y38"/>
  <c r="U38"/>
  <c r="V38"/>
  <c r="L38"/>
  <c r="M38"/>
  <c r="I38"/>
  <c r="J38"/>
  <c r="AB38"/>
  <c r="X39"/>
  <c r="Y39"/>
  <c r="U39"/>
  <c r="V39"/>
  <c r="L39"/>
  <c r="M39"/>
  <c r="I39"/>
  <c r="J39"/>
  <c r="AB39"/>
  <c r="X40"/>
  <c r="Y40"/>
  <c r="U40"/>
  <c r="V40"/>
  <c r="L40"/>
  <c r="M40"/>
  <c r="I40"/>
  <c r="J40"/>
  <c r="AB40"/>
  <c r="X41"/>
  <c r="Y41"/>
  <c r="U41"/>
  <c r="V41"/>
  <c r="L41"/>
  <c r="M41"/>
  <c r="I41"/>
  <c r="J41"/>
  <c r="AB41"/>
  <c r="X42"/>
  <c r="Y42"/>
  <c r="U42"/>
  <c r="V42"/>
  <c r="L42"/>
  <c r="M42"/>
  <c r="I42"/>
  <c r="J42"/>
  <c r="AB42"/>
  <c r="X43"/>
  <c r="Y43"/>
  <c r="U43"/>
  <c r="V43"/>
  <c r="L43"/>
  <c r="M43"/>
  <c r="I43"/>
  <c r="J43"/>
  <c r="AB43"/>
  <c r="X44"/>
  <c r="Y44"/>
  <c r="U44"/>
  <c r="V44"/>
  <c r="L44"/>
  <c r="M44"/>
  <c r="I44"/>
  <c r="J44"/>
  <c r="AB44"/>
  <c r="X45"/>
  <c r="Y45"/>
  <c r="U45"/>
  <c r="V45"/>
  <c r="L45"/>
  <c r="M45"/>
  <c r="I45"/>
  <c r="J45"/>
  <c r="AB45"/>
  <c r="X46"/>
  <c r="Y46"/>
  <c r="U46"/>
  <c r="V46"/>
  <c r="L46"/>
  <c r="M46"/>
  <c r="I46"/>
  <c r="J46"/>
  <c r="AB46"/>
  <c r="X47"/>
  <c r="Y47"/>
  <c r="U47"/>
  <c r="V47"/>
  <c r="L47"/>
  <c r="M47"/>
  <c r="I47"/>
  <c r="J47"/>
  <c r="AB47"/>
  <c r="X48"/>
  <c r="Y48"/>
  <c r="U48"/>
  <c r="V48"/>
  <c r="L48"/>
  <c r="M48"/>
  <c r="I48"/>
  <c r="J48"/>
  <c r="AB48"/>
  <c r="X49"/>
  <c r="Y49"/>
  <c r="U49"/>
  <c r="V49"/>
  <c r="L49"/>
  <c r="M49"/>
  <c r="I49"/>
  <c r="J49"/>
  <c r="AB49"/>
  <c r="X50"/>
  <c r="Y50"/>
  <c r="U50"/>
  <c r="V50"/>
  <c r="L50"/>
  <c r="M50"/>
  <c r="I50"/>
  <c r="J50"/>
  <c r="AB50"/>
  <c r="X51"/>
  <c r="Y51"/>
  <c r="U51"/>
  <c r="V51"/>
  <c r="L51"/>
  <c r="M51"/>
  <c r="I51"/>
  <c r="J51"/>
  <c r="AB51"/>
  <c r="X52"/>
  <c r="Y52"/>
  <c r="U52"/>
  <c r="V52"/>
  <c r="L52"/>
  <c r="M52"/>
  <c r="I52"/>
  <c r="J52"/>
  <c r="AB52"/>
  <c r="X53"/>
  <c r="Y53"/>
  <c r="U53"/>
  <c r="V53"/>
  <c r="L53"/>
  <c r="M53"/>
  <c r="I53"/>
  <c r="J53"/>
  <c r="AB53"/>
  <c r="X54"/>
  <c r="Y54"/>
  <c r="U54"/>
  <c r="V54"/>
  <c r="L54"/>
  <c r="M54"/>
  <c r="I54"/>
  <c r="J54"/>
  <c r="AB54"/>
  <c r="X55"/>
  <c r="Y55"/>
  <c r="U55"/>
  <c r="V55"/>
  <c r="L55"/>
  <c r="M55"/>
  <c r="I55"/>
  <c r="J55"/>
  <c r="AB55"/>
  <c r="X56"/>
  <c r="Y56"/>
  <c r="U56"/>
  <c r="V56"/>
  <c r="L56"/>
  <c r="M56"/>
  <c r="I56"/>
  <c r="J56"/>
  <c r="AB56"/>
  <c r="X57"/>
  <c r="Y57"/>
  <c r="U57"/>
  <c r="V57"/>
  <c r="L57"/>
  <c r="M57"/>
  <c r="I57"/>
  <c r="J57"/>
  <c r="AB57"/>
  <c r="X58"/>
  <c r="Y58"/>
  <c r="U58"/>
  <c r="V58"/>
  <c r="L58"/>
  <c r="M58"/>
  <c r="I58"/>
  <c r="J58"/>
  <c r="AB58"/>
  <c r="X59"/>
  <c r="Y59"/>
  <c r="U59"/>
  <c r="V59"/>
  <c r="L59"/>
  <c r="M59"/>
  <c r="I59"/>
  <c r="J59"/>
  <c r="AB59"/>
  <c r="X60"/>
  <c r="Y60"/>
  <c r="U60"/>
  <c r="V60"/>
  <c r="L60"/>
  <c r="M60"/>
  <c r="I60"/>
  <c r="J60"/>
  <c r="AB60"/>
  <c r="X61"/>
  <c r="Y61"/>
  <c r="U61"/>
  <c r="V61"/>
  <c r="L61"/>
  <c r="M61"/>
  <c r="I61"/>
  <c r="J61"/>
  <c r="AB61"/>
  <c r="X62"/>
  <c r="Y62"/>
  <c r="U62"/>
  <c r="V62"/>
  <c r="L62"/>
  <c r="M62"/>
  <c r="I62"/>
  <c r="J62"/>
  <c r="AB62"/>
  <c r="X63"/>
  <c r="Y63"/>
  <c r="U63"/>
  <c r="V63"/>
  <c r="L63"/>
  <c r="M63"/>
  <c r="I63"/>
  <c r="J63"/>
  <c r="AB63"/>
  <c r="X64"/>
  <c r="Y64"/>
  <c r="U64"/>
  <c r="V64"/>
  <c r="L64"/>
  <c r="M64"/>
  <c r="I64"/>
  <c r="J64"/>
  <c r="AB64"/>
  <c r="X65"/>
  <c r="Y65"/>
  <c r="U65"/>
  <c r="V65"/>
  <c r="L65"/>
  <c r="M65"/>
  <c r="I65"/>
  <c r="J65"/>
  <c r="AB65"/>
  <c r="X66"/>
  <c r="Y66"/>
  <c r="U66"/>
  <c r="V66"/>
  <c r="L66"/>
  <c r="M66"/>
  <c r="I66"/>
  <c r="J66"/>
  <c r="AB66"/>
  <c r="X67"/>
  <c r="Y67"/>
  <c r="U67"/>
  <c r="V67"/>
  <c r="L67"/>
  <c r="M67"/>
  <c r="I67"/>
  <c r="J67"/>
  <c r="AB67"/>
  <c r="X68"/>
  <c r="Y68"/>
  <c r="U68"/>
  <c r="V68"/>
  <c r="L68"/>
  <c r="M68"/>
  <c r="I68"/>
  <c r="J68"/>
  <c r="AB68"/>
  <c r="X69"/>
  <c r="Y69"/>
  <c r="U69"/>
  <c r="V69"/>
  <c r="L69"/>
  <c r="M69"/>
  <c r="I69"/>
  <c r="J69"/>
  <c r="AB69"/>
  <c r="X70"/>
  <c r="Y70"/>
  <c r="U70"/>
  <c r="V70"/>
  <c r="L70"/>
  <c r="M70"/>
  <c r="I70"/>
  <c r="J70"/>
  <c r="AB70"/>
  <c r="X71"/>
  <c r="Y71"/>
  <c r="U71"/>
  <c r="V71"/>
  <c r="L71"/>
  <c r="M71"/>
  <c r="I71"/>
  <c r="J71"/>
  <c r="AB71"/>
  <c r="X72"/>
  <c r="Y72"/>
  <c r="U72"/>
  <c r="V72"/>
  <c r="L72"/>
  <c r="M72"/>
  <c r="I72"/>
  <c r="J72"/>
  <c r="AB72"/>
  <c r="X73"/>
  <c r="Y73"/>
  <c r="U73"/>
  <c r="V73"/>
  <c r="L73"/>
  <c r="M73"/>
  <c r="I73"/>
  <c r="J73"/>
  <c r="AB73"/>
  <c r="X74"/>
  <c r="Y74"/>
  <c r="U74"/>
  <c r="V74"/>
  <c r="L74"/>
  <c r="M74"/>
  <c r="I74"/>
  <c r="J74"/>
  <c r="AB74"/>
  <c r="X75"/>
  <c r="Y75"/>
  <c r="U75"/>
  <c r="V75"/>
  <c r="L75"/>
  <c r="M75"/>
  <c r="I75"/>
  <c r="J75"/>
  <c r="AB75"/>
  <c r="X76"/>
  <c r="Y76"/>
  <c r="U76"/>
  <c r="V76"/>
  <c r="L76"/>
  <c r="M76"/>
  <c r="I76"/>
  <c r="J76"/>
  <c r="AB76"/>
  <c r="X77"/>
  <c r="Y77"/>
  <c r="U77"/>
  <c r="V77"/>
  <c r="L77"/>
  <c r="M77"/>
  <c r="I77"/>
  <c r="J77"/>
  <c r="AB77"/>
  <c r="X78"/>
  <c r="Y78"/>
  <c r="U78"/>
  <c r="V78"/>
  <c r="L78"/>
  <c r="M78"/>
  <c r="I78"/>
  <c r="J78"/>
  <c r="AB78"/>
  <c r="X79"/>
  <c r="Y79"/>
  <c r="U79"/>
  <c r="V79"/>
  <c r="L79"/>
  <c r="M79"/>
  <c r="I79"/>
  <c r="J79"/>
  <c r="AB79"/>
  <c r="X80"/>
  <c r="Y80"/>
  <c r="U80"/>
  <c r="V80"/>
  <c r="L80"/>
  <c r="M80"/>
  <c r="I80"/>
  <c r="J80"/>
  <c r="AB80"/>
  <c r="X81"/>
  <c r="Y81"/>
  <c r="U81"/>
  <c r="V81"/>
  <c r="L81"/>
  <c r="M81"/>
  <c r="I81"/>
  <c r="J81"/>
  <c r="AB81"/>
  <c r="X82"/>
  <c r="Y82"/>
  <c r="U82"/>
  <c r="V82"/>
  <c r="L82"/>
  <c r="M82"/>
  <c r="I82"/>
  <c r="J82"/>
  <c r="AB82"/>
  <c r="X83"/>
  <c r="Y83"/>
  <c r="U83"/>
  <c r="V83"/>
  <c r="L83"/>
  <c r="M83"/>
  <c r="I83"/>
  <c r="J83"/>
  <c r="AB83"/>
  <c r="X84"/>
  <c r="Y84"/>
  <c r="U84"/>
  <c r="V84"/>
  <c r="L84"/>
  <c r="M84"/>
  <c r="I84"/>
  <c r="J84"/>
  <c r="AB84"/>
  <c r="X85"/>
  <c r="Y85"/>
  <c r="U85"/>
  <c r="V85"/>
  <c r="L85"/>
  <c r="M85"/>
  <c r="I85"/>
  <c r="J85"/>
  <c r="AB85"/>
  <c r="X86"/>
  <c r="Y86"/>
  <c r="U86"/>
  <c r="V86"/>
  <c r="L86"/>
  <c r="M86"/>
  <c r="I86"/>
  <c r="J86"/>
  <c r="AB86"/>
  <c r="X87"/>
  <c r="Y87"/>
  <c r="U87"/>
  <c r="V87"/>
  <c r="L87"/>
  <c r="M87"/>
  <c r="I87"/>
  <c r="J87"/>
  <c r="AB87"/>
  <c r="X88"/>
  <c r="Y88"/>
  <c r="U88"/>
  <c r="V88"/>
  <c r="L88"/>
  <c r="M88"/>
  <c r="I88"/>
  <c r="J88"/>
  <c r="AB88"/>
  <c r="X89"/>
  <c r="Y89"/>
  <c r="U89"/>
  <c r="V89"/>
  <c r="L89"/>
  <c r="M89"/>
  <c r="I89"/>
  <c r="J89"/>
  <c r="AB89"/>
  <c r="X90"/>
  <c r="Y90"/>
  <c r="U90"/>
  <c r="V90"/>
  <c r="L90"/>
  <c r="M90"/>
  <c r="I90"/>
  <c r="J90"/>
  <c r="AB90"/>
  <c r="X91"/>
  <c r="Y91"/>
  <c r="U91"/>
  <c r="V91"/>
  <c r="L91"/>
  <c r="M91"/>
  <c r="I91"/>
  <c r="J91"/>
  <c r="AB91"/>
  <c r="X92"/>
  <c r="Y92"/>
  <c r="U92"/>
  <c r="V92"/>
  <c r="L92"/>
  <c r="M92"/>
  <c r="I92"/>
  <c r="J92"/>
  <c r="AB92"/>
  <c r="X93"/>
  <c r="Y93"/>
  <c r="U93"/>
  <c r="V93"/>
  <c r="L93"/>
  <c r="M93"/>
  <c r="I93"/>
  <c r="J93"/>
  <c r="AB93"/>
  <c r="X94"/>
  <c r="Y94"/>
  <c r="U94"/>
  <c r="V94"/>
  <c r="L94"/>
  <c r="M94"/>
  <c r="I94"/>
  <c r="J94"/>
  <c r="AB94"/>
  <c r="X95"/>
  <c r="Y95"/>
  <c r="U95"/>
  <c r="V95"/>
  <c r="L95"/>
  <c r="M95"/>
  <c r="I95"/>
  <c r="J95"/>
  <c r="AB95"/>
  <c r="X96"/>
  <c r="Y96"/>
  <c r="U96"/>
  <c r="V96"/>
  <c r="L96"/>
  <c r="M96"/>
  <c r="I96"/>
  <c r="J96"/>
  <c r="AB96"/>
  <c r="X97"/>
  <c r="Y97"/>
  <c r="U97"/>
  <c r="V97"/>
  <c r="L97"/>
  <c r="M97"/>
  <c r="I97"/>
  <c r="J97"/>
  <c r="AB97"/>
  <c r="X98"/>
  <c r="Y98"/>
  <c r="U98"/>
  <c r="V98"/>
  <c r="L98"/>
  <c r="M98"/>
  <c r="I98"/>
  <c r="J98"/>
  <c r="AB98"/>
  <c r="X99"/>
  <c r="Y99"/>
  <c r="U99"/>
  <c r="V99"/>
  <c r="L99"/>
  <c r="M99"/>
  <c r="I99"/>
  <c r="J99"/>
  <c r="AB99"/>
  <c r="X100"/>
  <c r="Y100"/>
  <c r="U100"/>
  <c r="V100"/>
  <c r="L100"/>
  <c r="M100"/>
  <c r="I100"/>
  <c r="J100"/>
  <c r="AB100"/>
  <c r="X101"/>
  <c r="Y101"/>
  <c r="U101"/>
  <c r="V101"/>
  <c r="L101"/>
  <c r="M101"/>
  <c r="I101"/>
  <c r="J101"/>
  <c r="AB101"/>
  <c r="X102"/>
  <c r="Y102"/>
  <c r="U102"/>
  <c r="V102"/>
  <c r="L102"/>
  <c r="M102"/>
  <c r="I102"/>
  <c r="J102"/>
  <c r="AB102"/>
  <c r="X103"/>
  <c r="Y103"/>
  <c r="U103"/>
  <c r="V103"/>
  <c r="L103"/>
  <c r="M103"/>
  <c r="I103"/>
  <c r="J103"/>
  <c r="AB103"/>
  <c r="X104"/>
  <c r="Y104"/>
  <c r="U104"/>
  <c r="V104"/>
  <c r="L104"/>
  <c r="M104"/>
  <c r="I104"/>
  <c r="J104"/>
  <c r="AB104"/>
  <c r="X105"/>
  <c r="Y105"/>
  <c r="U105"/>
  <c r="V105"/>
  <c r="L105"/>
  <c r="M105"/>
  <c r="I105"/>
  <c r="J105"/>
  <c r="AB105"/>
  <c r="X106"/>
  <c r="Y106"/>
  <c r="U106"/>
  <c r="V106"/>
  <c r="L106"/>
  <c r="M106"/>
  <c r="I106"/>
  <c r="J106"/>
  <c r="AB106"/>
  <c r="X107"/>
  <c r="Y107"/>
  <c r="U107"/>
  <c r="V107"/>
  <c r="L107"/>
  <c r="M107"/>
  <c r="I107"/>
  <c r="J107"/>
  <c r="AB107"/>
  <c r="X108"/>
  <c r="Y108"/>
  <c r="U108"/>
  <c r="V108"/>
  <c r="L108"/>
  <c r="M108"/>
  <c r="I108"/>
  <c r="J108"/>
  <c r="AB108"/>
  <c r="X109"/>
  <c r="Y109"/>
  <c r="U109"/>
  <c r="V109"/>
  <c r="L109"/>
  <c r="M109"/>
  <c r="I109"/>
  <c r="J109"/>
  <c r="AB109"/>
  <c r="X110"/>
  <c r="Y110"/>
  <c r="U110"/>
  <c r="V110"/>
  <c r="L110"/>
  <c r="M110"/>
  <c r="I110"/>
  <c r="J110"/>
  <c r="AB110"/>
  <c r="X111"/>
  <c r="Y111"/>
  <c r="U111"/>
  <c r="V111"/>
  <c r="L111"/>
  <c r="M111"/>
  <c r="I111"/>
  <c r="J111"/>
  <c r="AB111"/>
  <c r="X112"/>
  <c r="Y112"/>
  <c r="U112"/>
  <c r="V112"/>
  <c r="L112"/>
  <c r="M112"/>
  <c r="I112"/>
  <c r="J112"/>
  <c r="AB112"/>
  <c r="X113"/>
  <c r="Y113"/>
  <c r="U113"/>
  <c r="V113"/>
  <c r="L113"/>
  <c r="M113"/>
  <c r="I113"/>
  <c r="J113"/>
  <c r="AB113"/>
  <c r="X114"/>
  <c r="Y114"/>
  <c r="U114"/>
  <c r="V114"/>
  <c r="L114"/>
  <c r="M114"/>
  <c r="I114"/>
  <c r="J114"/>
  <c r="AB114"/>
  <c r="X115"/>
  <c r="Y115"/>
  <c r="U115"/>
  <c r="V115"/>
  <c r="L115"/>
  <c r="M115"/>
  <c r="I115"/>
  <c r="J115"/>
  <c r="AB115"/>
  <c r="X116"/>
  <c r="Y116"/>
  <c r="U116"/>
  <c r="V116"/>
  <c r="L116"/>
  <c r="M116"/>
  <c r="I116"/>
  <c r="J116"/>
  <c r="AB116"/>
  <c r="X117"/>
  <c r="Y117"/>
  <c r="U117"/>
  <c r="V117"/>
  <c r="L117"/>
  <c r="M117"/>
  <c r="I117"/>
  <c r="J117"/>
  <c r="AB117"/>
  <c r="X118"/>
  <c r="Y118"/>
  <c r="U118"/>
  <c r="V118"/>
  <c r="L118"/>
  <c r="M118"/>
  <c r="I118"/>
  <c r="J118"/>
  <c r="AB118"/>
  <c r="X119"/>
  <c r="Y119"/>
  <c r="U119"/>
  <c r="V119"/>
  <c r="L119"/>
  <c r="M119"/>
  <c r="I119"/>
  <c r="J119"/>
  <c r="AB119"/>
  <c r="X120"/>
  <c r="Y120"/>
  <c r="U120"/>
  <c r="V120"/>
  <c r="L120"/>
  <c r="M120"/>
  <c r="I120"/>
  <c r="J120"/>
  <c r="AB120"/>
  <c r="X121"/>
  <c r="Y121"/>
  <c r="U121"/>
  <c r="V121"/>
  <c r="L121"/>
  <c r="M121"/>
  <c r="I121"/>
  <c r="J121"/>
  <c r="AB121"/>
  <c r="X122"/>
  <c r="Y122"/>
  <c r="U122"/>
  <c r="V122"/>
  <c r="L122"/>
  <c r="M122"/>
  <c r="I122"/>
  <c r="J122"/>
  <c r="AB122"/>
  <c r="X123"/>
  <c r="Y123"/>
  <c r="U123"/>
  <c r="V123"/>
  <c r="L123"/>
  <c r="M123"/>
  <c r="I123"/>
  <c r="J123"/>
  <c r="AB123"/>
  <c r="X124"/>
  <c r="Y124"/>
  <c r="U124"/>
  <c r="V124"/>
  <c r="L124"/>
  <c r="M124"/>
  <c r="I124"/>
  <c r="J124"/>
  <c r="AB124"/>
  <c r="X125"/>
  <c r="Y125"/>
  <c r="U125"/>
  <c r="V125"/>
  <c r="L125"/>
  <c r="M125"/>
  <c r="I125"/>
  <c r="J125"/>
  <c r="AB125"/>
  <c r="X126"/>
  <c r="Y126"/>
  <c r="U126"/>
  <c r="V126"/>
  <c r="L126"/>
  <c r="M126"/>
  <c r="I126"/>
  <c r="J126"/>
  <c r="AB126"/>
  <c r="X127"/>
  <c r="Y127"/>
  <c r="U127"/>
  <c r="V127"/>
  <c r="L127"/>
  <c r="M127"/>
  <c r="I127"/>
  <c r="J127"/>
  <c r="AB127"/>
  <c r="X128"/>
  <c r="Y128"/>
  <c r="U128"/>
  <c r="V128"/>
  <c r="L128"/>
  <c r="M128"/>
  <c r="I128"/>
  <c r="J128"/>
  <c r="AB128"/>
  <c r="X129"/>
  <c r="Y129"/>
  <c r="U129"/>
  <c r="V129"/>
  <c r="L129"/>
  <c r="M129"/>
  <c r="I129"/>
  <c r="J129"/>
  <c r="AB129"/>
  <c r="X130"/>
  <c r="Y130"/>
  <c r="U130"/>
  <c r="V130"/>
  <c r="L130"/>
  <c r="M130"/>
  <c r="I130"/>
  <c r="J130"/>
  <c r="AB130"/>
  <c r="X131"/>
  <c r="Y131"/>
  <c r="U131"/>
  <c r="V131"/>
  <c r="L131"/>
  <c r="M131"/>
  <c r="I131"/>
  <c r="J131"/>
  <c r="AB131"/>
  <c r="X132"/>
  <c r="Y132"/>
  <c r="U132"/>
  <c r="V132"/>
  <c r="L132"/>
  <c r="M132"/>
  <c r="I132"/>
  <c r="J132"/>
  <c r="AB132"/>
  <c r="X133"/>
  <c r="Y133"/>
  <c r="U133"/>
  <c r="V133"/>
  <c r="L133"/>
  <c r="M133"/>
  <c r="I133"/>
  <c r="J133"/>
  <c r="AB133"/>
  <c r="X134"/>
  <c r="Y134"/>
  <c r="U134"/>
  <c r="V134"/>
  <c r="L134"/>
  <c r="M134"/>
  <c r="I134"/>
  <c r="J134"/>
  <c r="AB134"/>
  <c r="X135"/>
  <c r="Y135"/>
  <c r="U135"/>
  <c r="V135"/>
  <c r="L135"/>
  <c r="M135"/>
  <c r="I135"/>
  <c r="J135"/>
  <c r="AB135"/>
  <c r="X136"/>
  <c r="Y136"/>
  <c r="U136"/>
  <c r="V136"/>
  <c r="L136"/>
  <c r="M136"/>
  <c r="I136"/>
  <c r="J136"/>
  <c r="AB136"/>
  <c r="X137"/>
  <c r="Y137"/>
  <c r="U137"/>
  <c r="V137"/>
  <c r="L137"/>
  <c r="M137"/>
  <c r="I137"/>
  <c r="J137"/>
  <c r="AB137"/>
  <c r="X138"/>
  <c r="Y138"/>
  <c r="U138"/>
  <c r="V138"/>
  <c r="L138"/>
  <c r="M138"/>
  <c r="I138"/>
  <c r="J138"/>
  <c r="AB138"/>
  <c r="X139"/>
  <c r="Y139"/>
  <c r="U139"/>
  <c r="V139"/>
  <c r="L139"/>
  <c r="M139"/>
  <c r="I139"/>
  <c r="J139"/>
  <c r="AB139"/>
  <c r="X140"/>
  <c r="Y140"/>
  <c r="U140"/>
  <c r="V140"/>
  <c r="L140"/>
  <c r="M140"/>
  <c r="I140"/>
  <c r="J140"/>
  <c r="AB140"/>
  <c r="X141"/>
  <c r="Y141"/>
  <c r="U141"/>
  <c r="V141"/>
  <c r="L141"/>
  <c r="M141"/>
  <c r="I141"/>
  <c r="J141"/>
  <c r="AB141"/>
  <c r="X142"/>
  <c r="Y142"/>
  <c r="U142"/>
  <c r="V142"/>
  <c r="L142"/>
  <c r="M142"/>
  <c r="I142"/>
  <c r="J142"/>
  <c r="AB142"/>
  <c r="X143"/>
  <c r="Y143"/>
  <c r="U143"/>
  <c r="V143"/>
  <c r="L143"/>
  <c r="M143"/>
  <c r="I143"/>
  <c r="J143"/>
  <c r="AB143"/>
  <c r="X144"/>
  <c r="Y144"/>
  <c r="U144"/>
  <c r="V144"/>
  <c r="L144"/>
  <c r="M144"/>
  <c r="I144"/>
  <c r="J144"/>
  <c r="AB144"/>
  <c r="X145"/>
  <c r="Y145"/>
  <c r="U145"/>
  <c r="V145"/>
  <c r="L145"/>
  <c r="M145"/>
  <c r="I145"/>
  <c r="J145"/>
  <c r="AB145"/>
  <c r="X146"/>
  <c r="Y146"/>
  <c r="U146"/>
  <c r="V146"/>
  <c r="L146"/>
  <c r="M146"/>
  <c r="I146"/>
  <c r="J146"/>
  <c r="AB146"/>
  <c r="X147"/>
  <c r="Y147"/>
  <c r="U147"/>
  <c r="V147"/>
  <c r="L147"/>
  <c r="M147"/>
  <c r="I147"/>
  <c r="J147"/>
  <c r="AB147"/>
  <c r="X148"/>
  <c r="Y148"/>
  <c r="U148"/>
  <c r="V148"/>
  <c r="L148"/>
  <c r="M148"/>
  <c r="I148"/>
  <c r="J148"/>
  <c r="AB148"/>
  <c r="X149"/>
  <c r="Y149"/>
  <c r="U149"/>
  <c r="V149"/>
  <c r="L149"/>
  <c r="M149"/>
  <c r="I149"/>
  <c r="J149"/>
  <c r="AB149"/>
  <c r="X150"/>
  <c r="Y150"/>
  <c r="U150"/>
  <c r="V150"/>
  <c r="L150"/>
  <c r="M150"/>
  <c r="I150"/>
  <c r="J150"/>
  <c r="AB150"/>
  <c r="X151"/>
  <c r="Y151"/>
  <c r="U151"/>
  <c r="V151"/>
  <c r="L151"/>
  <c r="M151"/>
  <c r="I151"/>
  <c r="J151"/>
  <c r="AB151"/>
  <c r="X152"/>
  <c r="Y152"/>
  <c r="U152"/>
  <c r="V152"/>
  <c r="L152"/>
  <c r="M152"/>
  <c r="I152"/>
  <c r="J152"/>
  <c r="AB152"/>
  <c r="X153"/>
  <c r="Y153"/>
  <c r="U153"/>
  <c r="V153"/>
  <c r="L153"/>
  <c r="M153"/>
  <c r="I153"/>
  <c r="J153"/>
  <c r="AB153"/>
  <c r="X154"/>
  <c r="Y154"/>
  <c r="U154"/>
  <c r="V154"/>
  <c r="L154"/>
  <c r="M154"/>
  <c r="I154"/>
  <c r="J154"/>
  <c r="AB154"/>
  <c r="X155"/>
  <c r="Y155"/>
  <c r="U155"/>
  <c r="V155"/>
  <c r="L155"/>
  <c r="M155"/>
  <c r="I155"/>
  <c r="J155"/>
  <c r="AB155"/>
  <c r="X156"/>
  <c r="Y156"/>
  <c r="U156"/>
  <c r="V156"/>
  <c r="L156"/>
  <c r="M156"/>
  <c r="I156"/>
  <c r="J156"/>
  <c r="AB156"/>
  <c r="X157"/>
  <c r="Y157"/>
  <c r="U157"/>
  <c r="V157"/>
  <c r="L157"/>
  <c r="M157"/>
  <c r="I157"/>
  <c r="J157"/>
  <c r="AB157"/>
  <c r="X158"/>
  <c r="Y158"/>
  <c r="U158"/>
  <c r="V158"/>
  <c r="L158"/>
  <c r="M158"/>
  <c r="I158"/>
  <c r="J158"/>
  <c r="AB158"/>
  <c r="X159"/>
  <c r="Y159"/>
  <c r="U159"/>
  <c r="V159"/>
  <c r="L159"/>
  <c r="M159"/>
  <c r="I159"/>
  <c r="J159"/>
  <c r="AB159"/>
  <c r="X160"/>
  <c r="Y160"/>
  <c r="U160"/>
  <c r="V160"/>
  <c r="L160"/>
  <c r="M160"/>
  <c r="I160"/>
  <c r="J160"/>
  <c r="AB160"/>
  <c r="X161"/>
  <c r="Y161"/>
  <c r="U161"/>
  <c r="V161"/>
  <c r="L161"/>
  <c r="M161"/>
  <c r="I161"/>
  <c r="J161"/>
  <c r="AB161"/>
  <c r="X162"/>
  <c r="Y162"/>
  <c r="U162"/>
  <c r="V162"/>
  <c r="L162"/>
  <c r="M162"/>
  <c r="I162"/>
  <c r="J162"/>
  <c r="AB162"/>
  <c r="X163"/>
  <c r="Y163"/>
  <c r="U163"/>
  <c r="V163"/>
  <c r="L163"/>
  <c r="M163"/>
  <c r="I163"/>
  <c r="J163"/>
  <c r="AB163"/>
  <c r="X164"/>
  <c r="Y164"/>
  <c r="U164"/>
  <c r="V164"/>
  <c r="L164"/>
  <c r="M164"/>
  <c r="I164"/>
  <c r="J164"/>
  <c r="AB164"/>
  <c r="X165"/>
  <c r="Y165"/>
  <c r="U165"/>
  <c r="V165"/>
  <c r="L165"/>
  <c r="M165"/>
  <c r="I165"/>
  <c r="J165"/>
  <c r="AB165"/>
  <c r="X166"/>
  <c r="Y166"/>
  <c r="U166"/>
  <c r="V166"/>
  <c r="L166"/>
  <c r="M166"/>
  <c r="I166"/>
  <c r="J166"/>
  <c r="AB166"/>
  <c r="X167"/>
  <c r="Y167"/>
  <c r="U167"/>
  <c r="V167"/>
  <c r="L167"/>
  <c r="M167"/>
  <c r="I167"/>
  <c r="J167"/>
  <c r="AB167"/>
  <c r="X168"/>
  <c r="Y168"/>
  <c r="U168"/>
  <c r="V168"/>
  <c r="L168"/>
  <c r="M168"/>
  <c r="I168"/>
  <c r="J168"/>
  <c r="AB168"/>
  <c r="X169"/>
  <c r="Y169"/>
  <c r="U169"/>
  <c r="V169"/>
  <c r="L169"/>
  <c r="M169"/>
  <c r="I169"/>
  <c r="J169"/>
  <c r="AB169"/>
  <c r="X170"/>
  <c r="Y170"/>
  <c r="U170"/>
  <c r="V170"/>
  <c r="L170"/>
  <c r="M170"/>
  <c r="I170"/>
  <c r="J170"/>
  <c r="AB170"/>
  <c r="X171"/>
  <c r="Y171"/>
  <c r="U171"/>
  <c r="V171"/>
  <c r="L171"/>
  <c r="M171"/>
  <c r="I171"/>
  <c r="J171"/>
  <c r="AB171"/>
  <c r="X172"/>
  <c r="Y172"/>
  <c r="U172"/>
  <c r="V172"/>
  <c r="L172"/>
  <c r="M172"/>
  <c r="I172"/>
  <c r="J172"/>
  <c r="AB172"/>
  <c r="X173"/>
  <c r="Y173"/>
  <c r="U173"/>
  <c r="V173"/>
  <c r="L173"/>
  <c r="M173"/>
  <c r="I173"/>
  <c r="J173"/>
  <c r="AB173"/>
  <c r="X174"/>
  <c r="Y174"/>
  <c r="U174"/>
  <c r="V174"/>
  <c r="L174"/>
  <c r="M174"/>
  <c r="I174"/>
  <c r="J174"/>
  <c r="AB174"/>
  <c r="X175"/>
  <c r="Y175"/>
  <c r="U175"/>
  <c r="V175"/>
  <c r="L175"/>
  <c r="M175"/>
  <c r="I175"/>
  <c r="J175"/>
  <c r="AB175"/>
  <c r="X176"/>
  <c r="Y176"/>
  <c r="U176"/>
  <c r="V176"/>
  <c r="L176"/>
  <c r="M176"/>
  <c r="I176"/>
  <c r="J176"/>
  <c r="AB176"/>
  <c r="X177"/>
  <c r="Y177"/>
  <c r="U177"/>
  <c r="V177"/>
  <c r="L177"/>
  <c r="M177"/>
  <c r="I177"/>
  <c r="J177"/>
  <c r="AB177"/>
  <c r="X178"/>
  <c r="Y178"/>
  <c r="U178"/>
  <c r="V178"/>
  <c r="L178"/>
  <c r="M178"/>
  <c r="I178"/>
  <c r="J178"/>
  <c r="AB178"/>
  <c r="X179"/>
  <c r="Y179"/>
  <c r="U179"/>
  <c r="V179"/>
  <c r="L179"/>
  <c r="M179"/>
  <c r="I179"/>
  <c r="J179"/>
  <c r="AB179"/>
  <c r="X180"/>
  <c r="Y180"/>
  <c r="U180"/>
  <c r="V180"/>
  <c r="L180"/>
  <c r="M180"/>
  <c r="I180"/>
  <c r="J180"/>
  <c r="AB180"/>
  <c r="X181"/>
  <c r="Y181"/>
  <c r="U181"/>
  <c r="V181"/>
  <c r="L181"/>
  <c r="M181"/>
  <c r="I181"/>
  <c r="J181"/>
  <c r="AB181"/>
  <c r="X6"/>
  <c r="Y6"/>
  <c r="U6"/>
  <c r="V6"/>
  <c r="L6"/>
  <c r="M6"/>
  <c r="I6"/>
  <c r="J6"/>
  <c r="AB6"/>
  <c r="AA7"/>
  <c r="AA8"/>
  <c r="AA9"/>
  <c r="AA10"/>
  <c r="AA11"/>
  <c r="AA12"/>
  <c r="AA13"/>
  <c r="AA14"/>
  <c r="AA15"/>
  <c r="AA16"/>
  <c r="AA17"/>
  <c r="AA18"/>
  <c r="AA19"/>
  <c r="AA20"/>
  <c r="AA21"/>
  <c r="AA22"/>
  <c r="AA23"/>
  <c r="AA24"/>
  <c r="AA25"/>
  <c r="AA26"/>
  <c r="AA27"/>
  <c r="AA28"/>
  <c r="AA29"/>
  <c r="AA30"/>
  <c r="AA31"/>
  <c r="AA32"/>
  <c r="AA33"/>
  <c r="AA34"/>
  <c r="AA35"/>
  <c r="AA36"/>
  <c r="AA37"/>
  <c r="AA38"/>
  <c r="AA39"/>
  <c r="AA40"/>
  <c r="AA41"/>
  <c r="AA42"/>
  <c r="AA43"/>
  <c r="AA44"/>
  <c r="AA45"/>
  <c r="AA46"/>
  <c r="AA47"/>
  <c r="AA48"/>
  <c r="AA49"/>
  <c r="AA50"/>
  <c r="AA51"/>
  <c r="AA52"/>
  <c r="AA53"/>
  <c r="AA54"/>
  <c r="AA55"/>
  <c r="AA56"/>
  <c r="AA57"/>
  <c r="AA58"/>
  <c r="AA59"/>
  <c r="AA60"/>
  <c r="AA61"/>
  <c r="AA62"/>
  <c r="AA63"/>
  <c r="AA64"/>
  <c r="AA65"/>
  <c r="AA66"/>
  <c r="AA67"/>
  <c r="AA68"/>
  <c r="AA69"/>
  <c r="AA70"/>
  <c r="AA71"/>
  <c r="AA72"/>
  <c r="AA73"/>
  <c r="AA74"/>
  <c r="AA75"/>
  <c r="AA76"/>
  <c r="AA77"/>
  <c r="AA78"/>
  <c r="AA79"/>
  <c r="AA80"/>
  <c r="AA81"/>
  <c r="AA82"/>
  <c r="AA83"/>
  <c r="AA84"/>
  <c r="AA85"/>
  <c r="AA86"/>
  <c r="AA87"/>
  <c r="AA88"/>
  <c r="AA89"/>
  <c r="AA90"/>
  <c r="AA91"/>
  <c r="AA92"/>
  <c r="AA93"/>
  <c r="AA94"/>
  <c r="AA95"/>
  <c r="AA96"/>
  <c r="AA97"/>
  <c r="AA98"/>
  <c r="AA99"/>
  <c r="AA100"/>
  <c r="AA101"/>
  <c r="AA102"/>
  <c r="AA103"/>
  <c r="AA104"/>
  <c r="AA105"/>
  <c r="AA106"/>
  <c r="AA107"/>
  <c r="AA108"/>
  <c r="AA109"/>
  <c r="AA110"/>
  <c r="AA111"/>
  <c r="AA112"/>
  <c r="AA113"/>
  <c r="AA114"/>
  <c r="AA115"/>
  <c r="AA116"/>
  <c r="AA117"/>
  <c r="AA118"/>
  <c r="AA119"/>
  <c r="AA120"/>
  <c r="AA121"/>
  <c r="AA122"/>
  <c r="AA123"/>
  <c r="AA124"/>
  <c r="AA125"/>
  <c r="AA126"/>
  <c r="AA127"/>
  <c r="AA128"/>
  <c r="AA129"/>
  <c r="AA130"/>
  <c r="AA131"/>
  <c r="AA132"/>
  <c r="AA133"/>
  <c r="AA134"/>
  <c r="AA135"/>
  <c r="AA136"/>
  <c r="AA137"/>
  <c r="AA138"/>
  <c r="AA139"/>
  <c r="AA140"/>
  <c r="AA141"/>
  <c r="AA142"/>
  <c r="AA143"/>
  <c r="AA144"/>
  <c r="AA145"/>
  <c r="AA146"/>
  <c r="AA147"/>
  <c r="AA148"/>
  <c r="AA149"/>
  <c r="AA150"/>
  <c r="AA151"/>
  <c r="AA152"/>
  <c r="AA153"/>
  <c r="AA154"/>
  <c r="AA155"/>
  <c r="AA156"/>
  <c r="AA157"/>
  <c r="AA158"/>
  <c r="AA159"/>
  <c r="AA160"/>
  <c r="AA161"/>
  <c r="AA162"/>
  <c r="AA163"/>
  <c r="AA164"/>
  <c r="AA165"/>
  <c r="AA166"/>
  <c r="AA167"/>
  <c r="AA168"/>
  <c r="AA169"/>
  <c r="AA170"/>
  <c r="AA171"/>
  <c r="AA172"/>
  <c r="AA173"/>
  <c r="AA174"/>
  <c r="AA175"/>
  <c r="AA176"/>
  <c r="AA177"/>
  <c r="AA178"/>
  <c r="AA179"/>
  <c r="AA180"/>
  <c r="AA181"/>
  <c r="G40"/>
  <c r="S40"/>
  <c r="G29"/>
  <c r="S29"/>
  <c r="G51"/>
  <c r="S51"/>
  <c r="G59"/>
  <c r="S59"/>
  <c r="G54"/>
  <c r="S54"/>
  <c r="G60"/>
  <c r="S60"/>
  <c r="G57"/>
  <c r="S57"/>
  <c r="G49"/>
  <c r="S49"/>
  <c r="G39"/>
  <c r="S39"/>
  <c r="G48"/>
  <c r="S48"/>
  <c r="G44"/>
  <c r="S44"/>
  <c r="G12"/>
  <c r="S12"/>
  <c r="G53"/>
  <c r="S53"/>
  <c r="G62"/>
  <c r="S62"/>
  <c r="G24"/>
  <c r="S24"/>
  <c r="G63"/>
  <c r="S63"/>
  <c r="G64"/>
  <c r="S64"/>
  <c r="G52"/>
  <c r="S52"/>
  <c r="G61"/>
  <c r="S61"/>
  <c r="G66"/>
  <c r="S66"/>
  <c r="G68"/>
  <c r="S68"/>
  <c r="G67"/>
  <c r="S67"/>
  <c r="G56"/>
  <c r="S56"/>
  <c r="G69"/>
  <c r="S69"/>
  <c r="G65"/>
  <c r="S65"/>
  <c r="G71"/>
  <c r="S71"/>
  <c r="G70"/>
  <c r="S70"/>
  <c r="G55"/>
  <c r="S55"/>
  <c r="G47"/>
  <c r="S47"/>
  <c r="G75"/>
  <c r="S75"/>
  <c r="G72"/>
  <c r="S72"/>
  <c r="G58"/>
  <c r="S58"/>
  <c r="G74"/>
  <c r="S74"/>
  <c r="G73"/>
  <c r="S73"/>
  <c r="G77"/>
  <c r="S77"/>
  <c r="G78"/>
  <c r="S78"/>
  <c r="G79"/>
  <c r="S79"/>
  <c r="G46"/>
  <c r="S46"/>
  <c r="G76"/>
  <c r="S76"/>
  <c r="G84"/>
  <c r="S84"/>
  <c r="G81"/>
  <c r="S81"/>
  <c r="G85"/>
  <c r="S85"/>
  <c r="G83"/>
  <c r="S83"/>
  <c r="G80"/>
  <c r="S80"/>
  <c r="G82"/>
  <c r="S82"/>
  <c r="G87"/>
  <c r="S87"/>
  <c r="G86"/>
  <c r="S86"/>
  <c r="G88"/>
  <c r="S88"/>
  <c r="G89"/>
  <c r="S89"/>
  <c r="G90"/>
  <c r="S90"/>
  <c r="G91"/>
  <c r="S91"/>
  <c r="G92"/>
  <c r="S92"/>
  <c r="G93"/>
  <c r="S93"/>
  <c r="G94"/>
  <c r="S94"/>
  <c r="G96"/>
  <c r="S96"/>
  <c r="G97"/>
  <c r="S97"/>
  <c r="G98"/>
  <c r="S98"/>
  <c r="G99"/>
  <c r="S99"/>
  <c r="G95"/>
  <c r="S95"/>
  <c r="G100"/>
  <c r="S100"/>
  <c r="G102"/>
  <c r="S102"/>
  <c r="G103"/>
  <c r="S103"/>
  <c r="G101"/>
  <c r="S101"/>
  <c r="S165"/>
  <c r="S119"/>
  <c r="S178"/>
  <c r="S140"/>
  <c r="S174"/>
  <c r="S112"/>
  <c r="S35"/>
  <c r="S145"/>
  <c r="S121"/>
  <c r="S25"/>
  <c r="S137"/>
  <c r="S114"/>
  <c r="S181"/>
  <c r="S6"/>
  <c r="S136"/>
  <c r="S23"/>
  <c r="S31"/>
  <c r="S180"/>
  <c r="S118"/>
  <c r="S133"/>
  <c r="S176"/>
  <c r="S146"/>
  <c r="S37"/>
  <c r="S149"/>
  <c r="S107"/>
  <c r="S43"/>
  <c r="S167"/>
  <c r="S26"/>
  <c r="S7"/>
  <c r="S151"/>
  <c r="S20"/>
  <c r="S147"/>
  <c r="S148"/>
  <c r="S117"/>
  <c r="S168"/>
  <c r="S154"/>
  <c r="S166"/>
  <c r="S111"/>
  <c r="S8"/>
  <c r="S38"/>
  <c r="S169"/>
  <c r="S41"/>
  <c r="S21"/>
  <c r="S129"/>
  <c r="S105"/>
  <c r="S30"/>
  <c r="S163"/>
  <c r="S139"/>
  <c r="S158"/>
  <c r="S179"/>
  <c r="S172"/>
  <c r="S153"/>
  <c r="S50"/>
  <c r="S45"/>
  <c r="S15"/>
  <c r="S13"/>
  <c r="S173"/>
  <c r="S19"/>
  <c r="S27"/>
  <c r="S130"/>
  <c r="S10"/>
  <c r="S134"/>
  <c r="S132"/>
  <c r="S116"/>
  <c r="S34"/>
  <c r="S177"/>
  <c r="S9"/>
  <c r="S104"/>
  <c r="S159"/>
  <c r="S42"/>
  <c r="S18"/>
  <c r="S126"/>
  <c r="S113"/>
  <c r="S36"/>
  <c r="S141"/>
  <c r="S135"/>
  <c r="S152"/>
  <c r="S175"/>
  <c r="S106"/>
  <c r="S162"/>
  <c r="S33"/>
  <c r="S14"/>
  <c r="S171"/>
  <c r="S125"/>
  <c r="S143"/>
  <c r="S22"/>
  <c r="S150"/>
  <c r="S123"/>
  <c r="S156"/>
  <c r="S28"/>
  <c r="S108"/>
  <c r="S109"/>
  <c r="S161"/>
  <c r="S157"/>
  <c r="S170"/>
  <c r="S32"/>
  <c r="S155"/>
  <c r="S138"/>
  <c r="S110"/>
  <c r="S128"/>
  <c r="S127"/>
  <c r="S16"/>
  <c r="S124"/>
  <c r="S122"/>
  <c r="S17"/>
  <c r="S11"/>
  <c r="S144"/>
  <c r="S164"/>
  <c r="S115"/>
  <c r="S120"/>
  <c r="S131"/>
  <c r="S142"/>
  <c r="S160"/>
  <c r="G165"/>
  <c r="G119"/>
  <c r="G178"/>
  <c r="G140"/>
  <c r="G174"/>
  <c r="G112"/>
  <c r="G35"/>
  <c r="G145"/>
  <c r="G121"/>
  <c r="G25"/>
  <c r="G137"/>
  <c r="G114"/>
  <c r="G181"/>
  <c r="G6"/>
  <c r="G136"/>
  <c r="G23"/>
  <c r="G31"/>
  <c r="G180"/>
  <c r="G118"/>
  <c r="G133"/>
  <c r="G176"/>
  <c r="G146"/>
  <c r="G37"/>
  <c r="G149"/>
  <c r="G107"/>
  <c r="G43"/>
  <c r="G167"/>
  <c r="G26"/>
  <c r="G7"/>
  <c r="G151"/>
  <c r="G20"/>
  <c r="G147"/>
  <c r="G148"/>
  <c r="G117"/>
  <c r="G168"/>
  <c r="G154"/>
  <c r="G166"/>
  <c r="G111"/>
  <c r="G8"/>
  <c r="G38"/>
  <c r="G169"/>
  <c r="G41"/>
  <c r="G21"/>
  <c r="G129"/>
  <c r="G105"/>
  <c r="G30"/>
  <c r="G163"/>
  <c r="G139"/>
  <c r="G158"/>
  <c r="G179"/>
  <c r="G172"/>
  <c r="G153"/>
  <c r="G50"/>
  <c r="G45"/>
  <c r="G15"/>
  <c r="G13"/>
  <c r="G173"/>
  <c r="G19"/>
  <c r="G27"/>
  <c r="G130"/>
  <c r="G10"/>
  <c r="G134"/>
  <c r="G132"/>
  <c r="G116"/>
  <c r="G34"/>
  <c r="G177"/>
  <c r="G9"/>
  <c r="G104"/>
  <c r="G159"/>
  <c r="G42"/>
  <c r="G18"/>
  <c r="G126"/>
  <c r="G113"/>
  <c r="G36"/>
  <c r="G141"/>
  <c r="G135"/>
  <c r="G152"/>
  <c r="G175"/>
  <c r="G106"/>
  <c r="G162"/>
  <c r="G33"/>
  <c r="G14"/>
  <c r="G171"/>
  <c r="G125"/>
  <c r="G143"/>
  <c r="G22"/>
  <c r="G150"/>
  <c r="G123"/>
  <c r="G156"/>
  <c r="G28"/>
  <c r="G108"/>
  <c r="G109"/>
  <c r="G161"/>
  <c r="G157"/>
  <c r="G170"/>
  <c r="G32"/>
  <c r="G155"/>
  <c r="G138"/>
  <c r="G110"/>
  <c r="G128"/>
  <c r="G127"/>
  <c r="G16"/>
  <c r="G124"/>
  <c r="G122"/>
  <c r="G17"/>
  <c r="G11"/>
  <c r="G144"/>
  <c r="G164"/>
  <c r="G115"/>
  <c r="G120"/>
  <c r="G131"/>
  <c r="G142"/>
  <c r="G160"/>
</calcChain>
</file>

<file path=xl/sharedStrings.xml><?xml version="1.0" encoding="utf-8"?>
<sst xmlns="http://schemas.openxmlformats.org/spreadsheetml/2006/main" count="553" uniqueCount="299">
  <si>
    <t>Putative protein of unknown function; green fluorescent protein (GFP)-fusion protein localizes to the nucleolus; YCR087C-A is not an essential gene (2)</t>
    <phoneticPr fontId="6" type="noConversion"/>
  </si>
  <si>
    <t>Drg1</t>
    <phoneticPr fontId="6" type="noConversion"/>
  </si>
  <si>
    <t>Average Fold change</t>
    <phoneticPr fontId="6" type="noConversion"/>
  </si>
  <si>
    <r>
      <t xml:space="preserve">117, 118 = </t>
    </r>
    <r>
      <rPr>
        <i/>
        <sz val="10"/>
        <rFont val="Verdana"/>
      </rPr>
      <t xml:space="preserve">GAL-HAS1 RPF2-TAP </t>
    </r>
    <r>
      <rPr>
        <sz val="10"/>
        <rFont val="Verdana"/>
      </rPr>
      <t>Galactose</t>
    </r>
    <phoneticPr fontId="6" type="noConversion"/>
  </si>
  <si>
    <r>
      <t xml:space="preserve">119, 121 = </t>
    </r>
    <r>
      <rPr>
        <i/>
        <sz val="10"/>
        <rFont val="Verdana"/>
      </rPr>
      <t xml:space="preserve">GAL-HAS1 RPF2-TAP </t>
    </r>
    <r>
      <rPr>
        <sz val="10"/>
        <rFont val="Verdana"/>
      </rPr>
      <t>Glucose</t>
    </r>
    <phoneticPr fontId="6" type="noConversion"/>
  </si>
  <si>
    <t>118:117 and 117:118 are controls to show that a fold change of 2 or more is significnant</t>
    <phoneticPr fontId="6" type="noConversion"/>
  </si>
  <si>
    <t>Fold changes were normalized to the change in the TAP-tagged protein (RPF2)</t>
    <phoneticPr fontId="6" type="noConversion"/>
  </si>
  <si>
    <t>121:117</t>
    <phoneticPr fontId="6" type="noConversion"/>
  </si>
  <si>
    <t>Fold change</t>
    <phoneticPr fontId="6" type="noConversion"/>
  </si>
  <si>
    <t>Fold change</t>
    <phoneticPr fontId="6" type="noConversion"/>
  </si>
  <si>
    <t>SEM</t>
    <phoneticPr fontId="6" type="noConversion"/>
  </si>
  <si>
    <t>Function</t>
    <phoneticPr fontId="6" type="noConversion"/>
  </si>
  <si>
    <t>Has1p</t>
    <phoneticPr fontId="6" type="noConversion"/>
  </si>
  <si>
    <t xml:space="preserve">Rps1ap </t>
    <phoneticPr fontId="6" type="noConversion"/>
  </si>
  <si>
    <t xml:space="preserve">Rps17ap </t>
    <phoneticPr fontId="6" type="noConversion"/>
  </si>
  <si>
    <t xml:space="preserve">Rps0bp </t>
    <phoneticPr fontId="6" type="noConversion"/>
  </si>
  <si>
    <t xml:space="preserve">Noc2p </t>
  </si>
  <si>
    <t xml:space="preserve">Rix1p </t>
  </si>
  <si>
    <t xml:space="preserve">Rpl27ap </t>
  </si>
  <si>
    <t xml:space="preserve">Gar1p </t>
  </si>
  <si>
    <t xml:space="preserve">Nop6p </t>
  </si>
  <si>
    <t xml:space="preserve">Rpl4ap </t>
  </si>
  <si>
    <t xml:space="preserve">Rlp24p </t>
  </si>
  <si>
    <t xml:space="preserve">Rpl43bp </t>
  </si>
  <si>
    <t xml:space="preserve">Cgr1p </t>
  </si>
  <si>
    <t xml:space="preserve">Spb4p </t>
  </si>
  <si>
    <t xml:space="preserve">Rps31p </t>
  </si>
  <si>
    <t xml:space="preserve">Hca4p </t>
  </si>
  <si>
    <t xml:space="preserve">Rpl22ap </t>
  </si>
  <si>
    <t xml:space="preserve">Rps6bp </t>
  </si>
  <si>
    <t xml:space="preserve">Rpl28p </t>
  </si>
  <si>
    <t xml:space="preserve">Rps24ap </t>
  </si>
  <si>
    <t xml:space="preserve">Nug1p </t>
  </si>
  <si>
    <t xml:space="preserve">Enp1p </t>
  </si>
  <si>
    <t xml:space="preserve">Noc3p </t>
  </si>
  <si>
    <t xml:space="preserve">Rpl35bp </t>
  </si>
  <si>
    <t xml:space="preserve">Rps18ap </t>
  </si>
  <si>
    <t xml:space="preserve">Rpl17ap </t>
  </si>
  <si>
    <t xml:space="preserve">Dbp10p </t>
  </si>
  <si>
    <t xml:space="preserve">Rpl26bp </t>
  </si>
  <si>
    <t xml:space="preserve">Nop15p </t>
  </si>
  <si>
    <t xml:space="preserve">Rpf2p </t>
  </si>
  <si>
    <t xml:space="preserve">Rpl36bp </t>
  </si>
  <si>
    <t xml:space="preserve">Nop58p </t>
  </si>
  <si>
    <t xml:space="preserve">Rpl18bp </t>
  </si>
  <si>
    <t xml:space="preserve">Rps4bp </t>
  </si>
  <si>
    <t xml:space="preserve">Rpl14ap </t>
  </si>
  <si>
    <t xml:space="preserve">Mak5p </t>
  </si>
  <si>
    <t xml:space="preserve">Dbp7p </t>
  </si>
  <si>
    <t xml:space="preserve">Rrp1p </t>
  </si>
  <si>
    <t xml:space="preserve">Pno1p </t>
  </si>
  <si>
    <t xml:space="preserve">Imp4p </t>
  </si>
  <si>
    <t xml:space="preserve">Mak11p </t>
  </si>
  <si>
    <t xml:space="preserve">Rpl30p </t>
  </si>
  <si>
    <t xml:space="preserve">Fcf1p </t>
  </si>
  <si>
    <t xml:space="preserve">Rpl33ap </t>
  </si>
  <si>
    <t xml:space="preserve">Rpl20ap </t>
  </si>
  <si>
    <t xml:space="preserve">Dbp3p </t>
  </si>
  <si>
    <t xml:space="preserve">Jip5p </t>
  </si>
  <si>
    <t xml:space="preserve">Rpl6ap </t>
  </si>
  <si>
    <t xml:space="preserve">Rpl11ap </t>
  </si>
  <si>
    <t>A3 helicase</t>
    <phoneticPr fontId="6" type="noConversion"/>
  </si>
  <si>
    <t>Constituent of 66S pre-ribosomal particles</t>
  </si>
  <si>
    <t>Putative ATP-dependent RNA helicase of the DEAD-box family involved in ribosomal biogenesis</t>
  </si>
  <si>
    <t xml:space="preserve">Rpl37ap </t>
  </si>
  <si>
    <t xml:space="preserve">Drs1p </t>
  </si>
  <si>
    <t xml:space="preserve">Rps11bp </t>
  </si>
  <si>
    <t xml:space="preserve">Rrp17p </t>
  </si>
  <si>
    <t xml:space="preserve">Rpl37bp </t>
  </si>
  <si>
    <t>Shuttling pre-60S factor; involved in the biogenesis of ribosomal large subunit biogenesis; interacts directly with Alb1; responsible for Tif6 recycling defects in absence of Rei1; associated with the ribosomal export complex</t>
  </si>
  <si>
    <t>RPL</t>
    <phoneticPr fontId="6" type="noConversion"/>
  </si>
  <si>
    <t>RPL</t>
    <phoneticPr fontId="6" type="noConversion"/>
  </si>
  <si>
    <t>Protein that forms a nuclear complex with Noc2p that binds to 66S ribosomal precursors to mediate their intranuclear transport; also binds to chromatin to promote the association of DNA replication factors and replication initiation</t>
  </si>
  <si>
    <t xml:space="preserve">Rpl32p </t>
  </si>
  <si>
    <t xml:space="preserve">Enp2p </t>
  </si>
  <si>
    <t xml:space="preserve">Air1p </t>
  </si>
  <si>
    <t xml:space="preserve">Rpl3p </t>
  </si>
  <si>
    <t xml:space="preserve">Rpc10p </t>
  </si>
  <si>
    <t xml:space="preserve">Ebp2p </t>
  </si>
  <si>
    <t xml:space="preserve">Rpl13ap </t>
  </si>
  <si>
    <t xml:space="preserve">Mrt4p </t>
  </si>
  <si>
    <t xml:space="preserve">Erb1p </t>
  </si>
  <si>
    <t xml:space="preserve">Rpl12bp </t>
  </si>
  <si>
    <t xml:space="preserve">Nip7p </t>
  </si>
  <si>
    <t xml:space="preserve">Rpl24bp </t>
  </si>
  <si>
    <t xml:space="preserve">Nop2p </t>
  </si>
  <si>
    <t xml:space="preserve">Kri1p </t>
  </si>
  <si>
    <t xml:space="preserve">Krr1p </t>
  </si>
  <si>
    <t xml:space="preserve">Rex4p </t>
  </si>
  <si>
    <t xml:space="preserve">Utp13p </t>
  </si>
  <si>
    <t xml:space="preserve">Nsa1p </t>
  </si>
  <si>
    <t xml:space="preserve">Nog1p </t>
  </si>
  <si>
    <t xml:space="preserve">Prp43p </t>
  </si>
  <si>
    <t xml:space="preserve">Rpl8ap </t>
  </si>
  <si>
    <t xml:space="preserve">Rlp7p </t>
  </si>
  <si>
    <t xml:space="preserve">Rpl5p </t>
  </si>
  <si>
    <t xml:space="preserve">Rps25bp </t>
  </si>
  <si>
    <t xml:space="preserve">Rpl25p </t>
  </si>
  <si>
    <t xml:space="preserve">Rpl9bp </t>
  </si>
  <si>
    <t>121:118 (/.891)</t>
  </si>
  <si>
    <t>Putative S-adenosylmethionine-dependent methyltransferase; predicted to be involved in ribosome biogenesis; green fluorescent protein (GFP)-fusion protein localizes to the nucleus; YMR310C is not an essential gene</t>
  </si>
  <si>
    <t xml:space="preserve">Srp40p </t>
  </si>
  <si>
    <t xml:space="preserve">Nhp2p </t>
  </si>
  <si>
    <t xml:space="preserve">Glc7p </t>
  </si>
  <si>
    <t>118:117</t>
  </si>
  <si>
    <t>119:117</t>
  </si>
  <si>
    <t xml:space="preserve">Nan1p </t>
  </si>
  <si>
    <t xml:space="preserve">Fyv7p </t>
  </si>
  <si>
    <t xml:space="preserve">Nop4p </t>
  </si>
  <si>
    <t>Essential component of the Rix1 complex (Rix1p, Ipi1p, Ipi3p) that is required for processing of ITS2 sequences from 35S pre-rRNA; Rix1 complex associates with Mdn1p in pre-60S ribosomal particles </t>
  </si>
  <si>
    <t>Protein component of the H/ACA snoRNP pseudouridylase complex, involved in the modification and cleavage of the 18S pre-rRNA</t>
  </si>
  <si>
    <t>Protein required for ribosomal large subunit maturation, functionally redundant with Ssf1p; member of the Brix family</t>
  </si>
  <si>
    <t xml:space="preserve">Nsr1p </t>
  </si>
  <si>
    <t xml:space="preserve">Utp22p </t>
  </si>
  <si>
    <t xml:space="preserve">Cic1p </t>
  </si>
  <si>
    <t xml:space="preserve">Rps14bp </t>
  </si>
  <si>
    <t xml:space="preserve">Mak16p </t>
  </si>
  <si>
    <t xml:space="preserve">Rrp36p </t>
  </si>
  <si>
    <t xml:space="preserve">Utp4p </t>
  </si>
  <si>
    <t xml:space="preserve">Sbp1p </t>
  </si>
  <si>
    <t xml:space="preserve">Cbf5p </t>
  </si>
  <si>
    <t xml:space="preserve">Rpa34p </t>
  </si>
  <si>
    <t>Rps15p</t>
    <phoneticPr fontId="6" type="noConversion"/>
  </si>
  <si>
    <t xml:space="preserve">Rps3p </t>
    <phoneticPr fontId="6" type="noConversion"/>
  </si>
  <si>
    <t xml:space="preserve">Rpl29p </t>
  </si>
  <si>
    <t xml:space="preserve">Rps19ap </t>
  </si>
  <si>
    <t xml:space="preserve">Rpl10p </t>
  </si>
  <si>
    <t>Putative nucleolar DEAD box RNA helicase; high-copy number suppression of a U14 snoRNA processing mutant suggests an involvement in 18S rRNA synthesis</t>
  </si>
  <si>
    <t>B factor</t>
    <phoneticPr fontId="6" type="noConversion"/>
  </si>
  <si>
    <t>Protein involved in nucleolar integrity and processing of the pre-rRNA for the 60S ribosome subunit; transcript is induced in response to cytotoxic stress but not genotoxic stres</t>
  </si>
  <si>
    <t>Constituent of small nucleolar ribonucleoprotein particles containing H/ACA-type snoRNAs, which are required for pseudouridylation and processing of pre-18S rRNA </t>
  </si>
  <si>
    <t>Protein involved in mRNA turnover and ribosome assembly, localizes to the nucleolus</t>
  </si>
  <si>
    <t xml:space="preserve">Bud22p </t>
  </si>
  <si>
    <t xml:space="preserve">Rps23ap </t>
  </si>
  <si>
    <t xml:space="preserve">Utp9p </t>
  </si>
  <si>
    <t xml:space="preserve">Snu13p </t>
  </si>
  <si>
    <t xml:space="preserve">Rrp5p </t>
  </si>
  <si>
    <t xml:space="preserve">Mpp10p </t>
  </si>
  <si>
    <t xml:space="preserve">Nop12p </t>
  </si>
  <si>
    <t xml:space="preserve">Cms1p </t>
  </si>
  <si>
    <t xml:space="preserve">Pwp1p </t>
  </si>
  <si>
    <t xml:space="preserve">Mak21p </t>
  </si>
  <si>
    <t xml:space="preserve">Arx1p </t>
  </si>
  <si>
    <t xml:space="preserve">YNL022C </t>
    <phoneticPr fontId="6" type="noConversion"/>
  </si>
  <si>
    <t xml:space="preserve">Nop7p </t>
  </si>
  <si>
    <t xml:space="preserve">Rpl39p </t>
  </si>
  <si>
    <t xml:space="preserve">Rpl21bp </t>
  </si>
  <si>
    <t xml:space="preserve">Rrp14p </t>
  </si>
  <si>
    <t xml:space="preserve">Rpl23ap </t>
  </si>
  <si>
    <t xml:space="preserve">Alb1p </t>
  </si>
  <si>
    <t>118:117 (/.96)</t>
  </si>
  <si>
    <t>119:117 (/.1854)</t>
  </si>
  <si>
    <t>121:117 (/.787)</t>
  </si>
  <si>
    <t>117:118</t>
  </si>
  <si>
    <t>119:118</t>
  </si>
  <si>
    <t>121:118</t>
  </si>
  <si>
    <t>117:118 (/1.019)</t>
  </si>
  <si>
    <t>119:118 (/.19)</t>
  </si>
  <si>
    <t xml:space="preserve">YBL028C </t>
    <phoneticPr fontId="6" type="noConversion"/>
  </si>
  <si>
    <t xml:space="preserve">YMR310C </t>
    <phoneticPr fontId="6" type="noConversion"/>
  </si>
  <si>
    <t xml:space="preserve">YCR087C-A </t>
    <phoneticPr fontId="6" type="noConversion"/>
  </si>
  <si>
    <t xml:space="preserve">Tif6p </t>
  </si>
  <si>
    <t xml:space="preserve">Rpl17bp </t>
  </si>
  <si>
    <t>Essential nuclear protein, constituent of 66S pre-ribosomal particles; required for maturation of 25S and 5.8S rRNAs; required for maintenance of M1 satellite double-stranded RNA of the L-A virus</t>
  </si>
  <si>
    <t>Alpha' catalytic subunit of casein kinase 2 (CK2), a Ser/Thr protein kinase with roles in cell growth and proliferation; CK2, comprised of CKA1, CKA2, CKB1 and CKB2, has many substrates including transcription factors and all RNA polymerase</t>
  </si>
  <si>
    <t>Pumilio-homology domain protein that binds the 3' UTR of ASH1 mRNA and represses its translation, resulting in proper asymmetric localization of ASH1 mRNA; also co-sediments with the 60S ribosomal subunit and is required for its biogenesis </t>
  </si>
  <si>
    <t xml:space="preserve">Rps10ap </t>
  </si>
  <si>
    <t xml:space="preserve">Rpl1bp </t>
  </si>
  <si>
    <t xml:space="preserve">Puf6p </t>
  </si>
  <si>
    <t xml:space="preserve">Rps27ap </t>
  </si>
  <si>
    <t xml:space="preserve">Rpl16bp </t>
  </si>
  <si>
    <t>GTPase that associates with nuclear 60S pre-ribosomes, required for export of 60S ribosomal subunits from the nucleus</t>
  </si>
  <si>
    <t>Protein associated with U3 and U14 snoRNAs, required for pre-rRNA processing and 40S ribosomal subunit synthesis; localized in the nucleus and concentrated in the nucleolus</t>
  </si>
  <si>
    <t>Protein that binds eIF4G and has a role in repression of translation; has an RGG motif; found in cytoplasmic P bodies; found associated with small nucleolar RNAs snR10 and snR11</t>
  </si>
  <si>
    <t>Name</t>
  </si>
  <si>
    <t xml:space="preserve">Rpl34ap </t>
  </si>
  <si>
    <t xml:space="preserve">Nop10p </t>
  </si>
  <si>
    <t xml:space="preserve">Ssf1p </t>
  </si>
  <si>
    <t>RNA helicase, A2 cleavage/A3 cleavage</t>
    <phoneticPr fontId="6" type="noConversion"/>
  </si>
  <si>
    <t xml:space="preserve">Nog2p </t>
  </si>
  <si>
    <t xml:space="preserve">Ytm1p </t>
  </si>
  <si>
    <t xml:space="preserve">Dbp6p </t>
  </si>
  <si>
    <t xml:space="preserve">Rpl15ap </t>
  </si>
  <si>
    <t>Protein that forms a nucleolar complex with Mak21p that binds to 90S and 66S pre-ribosomes, as well as a nuclear complex with Noc3p that binds to 66S pre-ribosomes; both complexes mediate intranuclear transport of ribosomal precursors</t>
  </si>
  <si>
    <t xml:space="preserve">Rpl14bp </t>
  </si>
  <si>
    <t xml:space="preserve">Rrp15p </t>
  </si>
  <si>
    <t xml:space="preserve">Utp6p </t>
  </si>
  <si>
    <t xml:space="preserve">Cka2p </t>
  </si>
  <si>
    <t xml:space="preserve">Rpl16ap </t>
  </si>
  <si>
    <t xml:space="preserve">Rpl6bp </t>
  </si>
  <si>
    <t xml:space="preserve">Rps20p </t>
  </si>
  <si>
    <t xml:space="preserve">Rps16bp </t>
  </si>
  <si>
    <t xml:space="preserve">Brx1p </t>
  </si>
  <si>
    <t xml:space="preserve">Dbp9p </t>
  </si>
  <si>
    <t xml:space="preserve">Utp5p </t>
  </si>
  <si>
    <t xml:space="preserve">Rpf1p </t>
  </si>
  <si>
    <t xml:space="preserve">Rpl7ap </t>
  </si>
  <si>
    <t xml:space="preserve">Fcf2p </t>
  </si>
  <si>
    <t xml:space="preserve">Rcl1p </t>
  </si>
  <si>
    <t xml:space="preserve">Utp11p </t>
  </si>
  <si>
    <t xml:space="preserve">Bud21p </t>
  </si>
  <si>
    <t xml:space="preserve">Noc4p </t>
  </si>
  <si>
    <t>Putative PINc domain nuclease required for early cleavages of 35S pre-rRNA and maturation of 18S rRNA; component of the SSU (small subunit) processome involved in 40S ribosomal subunit biogenesis; copurifies with Faf1p</t>
  </si>
  <si>
    <t>Putative ATP-dependent RNA helicase, nucleolar protein required for synthesis of 60S ribosomal subunits at a late step in the pathway; sediments with 66S pre-ribosomes in sucrose gradients</t>
  </si>
  <si>
    <t xml:space="preserve">Rpl2bp </t>
  </si>
  <si>
    <t xml:space="preserve">Rps26ap </t>
  </si>
  <si>
    <t xml:space="preserve">Nop53p </t>
  </si>
  <si>
    <t xml:space="preserve">Rpl19bp </t>
  </si>
  <si>
    <t xml:space="preserve">Spb1p </t>
  </si>
  <si>
    <t xml:space="preserve">Nop16p </t>
  </si>
  <si>
    <t xml:space="preserve">Rps28ap </t>
  </si>
  <si>
    <t xml:space="preserve">Rpl38p </t>
  </si>
  <si>
    <t xml:space="preserve">Nsa2p </t>
  </si>
  <si>
    <t xml:space="preserve">Rpl31ap </t>
  </si>
  <si>
    <t xml:space="preserve">Ssf2p </t>
  </si>
  <si>
    <t>A3 factor</t>
    <phoneticPr fontId="6" type="noConversion"/>
  </si>
  <si>
    <t>ATPase of the CDC48/PAS1/SEC18 (AAA) family, forms a hexameric complex; is essential for pre-60S maturation and release of several preribosome maturation factors; may be involved in degradation of aberrant mRNAs</t>
  </si>
  <si>
    <t xml:space="preserve">Rps5p </t>
  </si>
  <si>
    <t xml:space="preserve">Rps12p </t>
  </si>
  <si>
    <t>Essential nucleolar protein, required for biogenesis of the small ribosomal subunit; contains WD repeats, interacts with Mpp10p and Bfr2p, and has homology to Spb1p</t>
  </si>
  <si>
    <t>Essential nucleolar protein, putative DEAD-box RNA helicase required for maintenance of M1 dsRNA virus; involved in biogenesis of large (60S) ribosomal subunits </t>
  </si>
  <si>
    <t>ATP-dependent RNA helicase; localizes to both the nuclear periphery and nucleolus; highly enriched in nuclear pore complex fractions; constituent of 66S pre-ribosomal particles</t>
  </si>
  <si>
    <t>RPS</t>
    <phoneticPr fontId="6" type="noConversion"/>
  </si>
  <si>
    <t>RPS</t>
    <phoneticPr fontId="6" type="noConversion"/>
  </si>
  <si>
    <t xml:space="preserve">Utp30p </t>
  </si>
  <si>
    <t xml:space="preserve">Nop13p </t>
  </si>
  <si>
    <t xml:space="preserve">Sof1p </t>
  </si>
  <si>
    <t xml:space="preserve">Nop56p </t>
  </si>
  <si>
    <t xml:space="preserve">Rrp7p </t>
  </si>
  <si>
    <t>Protein of unknown function that may interact with ribosomes; green fluorescent protein (GFP)-fusion protein localizes to the nucleolus; predicted to be involved in ribosome biogenesis</t>
  </si>
  <si>
    <t>Essential protein required for biogenesis of the large ribosomal subunit; interacts with proteins involved in RNA processing, ribosome biogenesis, ubiquitination and demethylation; similar to WDR55, a human WD repeat protein</t>
  </si>
  <si>
    <t>B factor</t>
    <phoneticPr fontId="6" type="noConversion"/>
  </si>
  <si>
    <t>Component of 90S preribosomes; involved in early cleavages of the 35S pre-rRNA and in production of the 40S ribosomal subunit </t>
  </si>
  <si>
    <t>Putative cytosine 5-methyltransferase, contains seven beta-strand methyltransferase motif similar to NOP2/YNL061W; green fluorescent protein (GFP)-fusion protein localizes to the nucleus; predicted to be involved in ribosome biogenesis</t>
  </si>
  <si>
    <t>Nucleolar protein; involved in biogenesis of the 60S subunit of the ribosome; interacts with rRNA processing factors Cbf5p and Nop2p; null mutant is viable but growth is severely impaired</t>
  </si>
  <si>
    <t>Component of the SSU processome, which is required for pre-18S rRNA processing; interacts with Mpp10p; member of a superfamily of proteins that contain a sigma(70)-like motif and associate with RNAs</t>
  </si>
  <si>
    <t>Possible U3 snoRNP protein involved in maturation of pre-18S rRNA,</t>
  </si>
  <si>
    <t>Required for 25S rRNA maturation and 60S ribosomal subunit assembly; localizes to the nucleolus and in foci along nuclear periphery; constituent of 66S pre-ribosomal particles; cooperates with Rrs1p and Mps3p to mediate telomere clustering by binding Sir4p, but is not involved in telomere tetherin</t>
  </si>
  <si>
    <t>Nuclear protein involved in asymmetric localization of ASH1 mRNA; binds double-stranded RNA in vitro; constituent of 66S pre-ribosomal particles</t>
  </si>
  <si>
    <t>Essential protein involved in ribosome biogenesis; putative ATP-dependent RNA helicase of the DEAD-box protein famil</t>
  </si>
  <si>
    <t xml:space="preserve">Loc1p </t>
  </si>
  <si>
    <t xml:space="preserve">Rps9bp </t>
  </si>
  <si>
    <t xml:space="preserve">Rrs1p </t>
  </si>
  <si>
    <t>Nucleolar, serine-rich protein with a role in preribosome assembly or transport; may function as a chaperone of small nucleolar ribonucleoprotein particles (snoRNPs)</t>
  </si>
  <si>
    <t>Component of small ribosomal subunit (SSU) processosome that contains U3 snoRNA; originally isolated as bud-site selection mutant that displays a random budding pattern</t>
  </si>
  <si>
    <t>Essential nucleolar protein required for 40S ribosome biogenesis; associate with snR30; physically and functionally interacts with Krr1p</t>
  </si>
  <si>
    <t>Endonuclease that cleaves pre-rRNA at site A2 for 18S rRNA biogenesis; subunit of U3-containing 90S preribosome processome complex involved in small ribosomal subunit assembly; stimulates Bms1p GTPase and U3 binding activity; similar to RNA cyclase-like proteins but no cyclase activity detected</t>
  </si>
  <si>
    <t>AdoMet-dependent methyltransferase involved in rRNA processing and 60S ribosomal subunit maturation; methylates G2922 in the tRNA docking site of the large subunit rRNA and in the absence of snR52, U2921; suppressor of PAB1 mutants</t>
  </si>
  <si>
    <t>Constituent of 66S pre-ribosomal particles, involved in 60S ribosomal subunit biogenesis</t>
  </si>
  <si>
    <t>Essential protein involved in rRNA processing and ribosome biogenesis</t>
  </si>
  <si>
    <t>Putative ATP-dependent RNA helicase of the DEAD-box family involved in ribosomal biogenesis; essential for growth under anaerobic conditions</t>
  </si>
  <si>
    <t>Zinc knuckle protein, involved in nuclear RNA processing and degradation as a component of the TRAMP complex; stimulates the poly(A) polymerase activity of Pap2p in vitro; functionally redundant with Air2p</t>
  </si>
  <si>
    <t>RNA polymerase subunit ABC10-alpha, found in RNA polymerase complexes I, II, and III </t>
  </si>
  <si>
    <t>Essential nucleolar protein involved in the early steps of 35S rRNA processing; interacts with Faf1p; member of a transcriptionally co-regulated set of genes called the RRB regulon</t>
  </si>
  <si>
    <t>Nucleolar protein, component of the small subunit (SSU) processome containing the U3 snoRNA that is involved in processing of pre-18S rRNA</t>
  </si>
  <si>
    <t>Nucleolar protein, constituent of pre-60S ribosomal particles; required for proper processing of the 27S pre-rRNA at the A3 and B1 sites to yield mature 5.8S and 25S rRNAs</t>
  </si>
  <si>
    <t>Essential protein, constituent of 66S pre-ribosomal particles; interacts with proteins involved in ribosomal biogenesis and cell polarity; member of the SURF-6 family</t>
  </si>
  <si>
    <t>Subunit of U3-containing 90S preribosome and Small Subunit (SSU) processome complexes involved in production of 18S rRNA and assembly of small ribosomal subunit; member of t-Utp subcomplex involved with transcription of 35S rRNA transcript</t>
  </si>
  <si>
    <t>Nucleolar protein, constituent of 66S pre-ribosomal particles; depletion leads to defects in rRNA processing and a block in the assembly of large ribosomal subunits; possesses a sigma(70)-like RNA-binding motif</t>
  </si>
  <si>
    <t>ATP-dependent RNA helicase of the DEAD-box family involved in biogenesis of the 60S ribosomal subunit</t>
  </si>
  <si>
    <t>Shuttling pre-60S factor; involved in the biogenesis of ribosomal large subunit; interacts directly with Arx1p; responsible for Tif6p recycling defects in absence of Rei1p </t>
  </si>
  <si>
    <t>B factor?</t>
    <phoneticPr fontId="6" type="noConversion"/>
  </si>
  <si>
    <t>Nucleolar protein involved in the assembly and export of the large ribosomal subunit; constituent of 66S pre-ribosomal particles; contains a sigma(70)-like motif, which is thought to bind RNA </t>
  </si>
  <si>
    <t>Protein required for 18S rRNA maturation and small ribosomal subunit biogenesis; cosediments with pre-ribosomal particles;</t>
  </si>
  <si>
    <t>Pseudouridine synthase catalytic subunit of box H/ACA small nucleolar ribonucleoprotein particles (snoRNPs), acts on both large and small rRNAs and on snRNA U2; mutations in human ortholog dyskerin cause the disorder dyskeratosis congenita</t>
  </si>
  <si>
    <t>RNA binding protein with preference for single stranded tracts of U's involved in synthesis of both 18S and 5.8S rRNAs; component of both the ribosomal small subunit (SSU) processosome and the 90S preribosome</t>
  </si>
  <si>
    <t>Nuclear protein related to mammalian high mobility group (HMG) proteins, essential for function of H/ACA-type snoRNPs, which are involved in 18S rRNA processing</t>
  </si>
  <si>
    <t>RNA polymerase I subunit A34.5</t>
  </si>
  <si>
    <t>Type 1 serine/threonine protein phosphatase catalytic subunit, involved in many processes (eg: glycogen metabolism, sporulation, mitosis); accumulates at mating projections by interaction with Afr1p; interacts with many regulatory subunits</t>
  </si>
  <si>
    <t>Protein involved in pre-rRNA processing, 18S rRNA synthesis, and snoRNA synthesis; component of the small subunit processome complex, which is required for processing of pre-18S rRNA</t>
  </si>
  <si>
    <t>Essential evolutionarily-conserved nucleolar protein component of the box C/D snoRNP complexes that direct 2'-O-methylation of pre-rRNA during its maturation</t>
  </si>
  <si>
    <t>Nucleolar protein, forms a complex with Nop14p that mediates maturation and nuclear export of 40S ribosomal subunits</t>
  </si>
  <si>
    <t>"A3 factor"</t>
    <phoneticPr fontId="6" type="noConversion"/>
  </si>
  <si>
    <t>Essential nucleolar protein required for pre-18S rRNA processing, interacts with Dim1p, an 18S rRNA dimethyltransferase, and also with Nob1p, which is involved in proteasome biogenesis; contains a KH domain</t>
  </si>
  <si>
    <t>Subunit of U3-containing Small Subunit (SSU) processome complex involved in production of 18S rRNA and assembly of small ribosomal subunit</t>
  </si>
  <si>
    <t>Nucleolar protein involved in pre-25S rRNA processing and biogenesis of large 60S ribosomal subunit; contains an RNA recognition motif (RRM); binds to Ebp2; similar to Nop13p and Nsr1p</t>
  </si>
  <si>
    <t>Putative subunit of the 90S preribosome processome complex</t>
  </si>
  <si>
    <t>Nucleolar protein, essential for processing and maturation of 27S pre-rRNA and large ribosomal subunit biogenesis; constituent of 66S pre-ribosomal particles; contains four RNA recognition motifs</t>
  </si>
  <si>
    <t>rRNA-binding protein required for 40S ribosomal subunit biogenesis; contains an RNA recognition motif (RRM)</t>
  </si>
  <si>
    <t>tagged, b factor</t>
    <phoneticPr fontId="6" type="noConversion"/>
  </si>
  <si>
    <t>RNA binding protein, part of U3 snoRNP involved in rRNA processing, part of U4/U6-U5 tri-snRNP involved in mRNA splicing, similar to human 15.5K protein </t>
  </si>
  <si>
    <t>Essential nucleolar protein required for the synthesis of 18S rRNA and for the assembly of 40S ribosomal subuni</t>
  </si>
  <si>
    <t>Putative RNA exonuclease possibly involved in pre-rRNA processing and ribosome assembly</t>
  </si>
  <si>
    <t>Protein involved in an early, nucleolar step of 60S ribosomal subunit biogenesis; essential for cell growth and replication of killer M1 dsRNA virus; contains four beta-transducin repeats</t>
  </si>
  <si>
    <t>RPL30</t>
    <phoneticPr fontId="6" type="noConversion"/>
  </si>
  <si>
    <t>Essential protein required for biogenesis of 40S (small) ribosomal subunit; has similarity to the beta subunit of trimeric G-proteins and the splicing factor Prp4p</t>
  </si>
  <si>
    <t>Nucleolar protein, component of the small subunit (SSU) processome containing the U3 snoRNA that is involved in processing of pre-18S rRNA</t>
    <phoneticPr fontId="6" type="noConversion"/>
  </si>
  <si>
    <t>U3 snoRNP protein, component of the small (ribosomal) subunit (SSU) processosome containing U3 snoRNA; required for the biogenesis of18S rRNA</t>
    <phoneticPr fontId="6" type="noConversion"/>
  </si>
  <si>
    <t>Putative subunit of U3-containing 90S preribosome complex; complex is involved in production of 18S rRNA and assembly of small ribosomal subunit</t>
    <phoneticPr fontId="6" type="noConversion"/>
  </si>
  <si>
    <t>Essential protein required for maturation of 18S rRNA</t>
  </si>
  <si>
    <t>Nucleolar protein that binds nuclear localization sequences, required for pre-rRNA processing and ribosome biogenesi</t>
    <phoneticPr fontId="6" type="noConversion"/>
  </si>
  <si>
    <t>Protein with WD-40 repeats involved in rRNA processing; associates with trans-acting ribosome biogenesis factors; similar to beta-transducin superfamily </t>
    <phoneticPr fontId="6" type="noConversion"/>
  </si>
  <si>
    <t>Constituent of 66S pre-ribosomal particles, required for large (60S) ribosomal subunit biogenesis; involved in nuclear export of pre-ribosomes; required for maintenance of dsRNA virus; homolog of human CAATT-binding protein</t>
  </si>
  <si>
    <t>RPS</t>
    <phoneticPr fontId="6" type="noConversion"/>
  </si>
  <si>
    <t>RPL</t>
    <phoneticPr fontId="6" type="noConversion"/>
  </si>
  <si>
    <t>RPS</t>
    <phoneticPr fontId="6" type="noConversion"/>
  </si>
  <si>
    <t>Component of the SSU processome and 90S preribosome, required for pre-18S rRNA processing, interacts with and controls the stability of Imp3p and Imp4p, essential for viability; similar to human Mpp10p</t>
  </si>
  <si>
    <t>RPS</t>
    <phoneticPr fontId="6" type="noConversion"/>
  </si>
  <si>
    <t>Nucleolar protein found in preribosomal complexes; contains an RNA recognition motif (RRM)</t>
  </si>
</sst>
</file>

<file path=xl/styles.xml><?xml version="1.0" encoding="utf-8"?>
<styleSheet xmlns="http://schemas.openxmlformats.org/spreadsheetml/2006/main">
  <numFmts count="6">
    <numFmt numFmtId="6" formatCode="&quot;$&quot;#,##0_);[Red]\(&quot;$&quot;#,##0\)"/>
    <numFmt numFmtId="8" formatCode="&quot;$&quot;#,##0.00_);[Red]\(&quot;$&quot;#,##0.00\)"/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10">
    <font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10"/>
      <name val="Verdana"/>
    </font>
    <font>
      <sz val="10"/>
      <name val="Verdana"/>
    </font>
    <font>
      <sz val="8"/>
      <name val="Verdana"/>
    </font>
    <font>
      <u/>
      <sz val="10"/>
      <color indexed="12"/>
      <name val="Verdana"/>
    </font>
    <font>
      <sz val="10"/>
      <name val="Arial"/>
    </font>
    <font>
      <sz val="10"/>
      <name val="Verdana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 applyAlignment="0"/>
    <xf numFmtId="0" fontId="7" fillId="0" borderId="0" applyNumberFormat="0" applyFill="0" applyBorder="0" applyAlignment="0" applyProtection="0">
      <alignment vertical="top"/>
      <protection locked="0"/>
    </xf>
  </cellStyleXfs>
  <cellXfs count="58">
    <xf numFmtId="0" fontId="0" fillId="0" borderId="0" xfId="0"/>
    <xf numFmtId="0" fontId="5" fillId="0" borderId="0" xfId="0" applyFont="1" applyAlignment="1">
      <alignment vertical="top" wrapText="1"/>
    </xf>
    <xf numFmtId="0" fontId="0" fillId="2" borderId="0" xfId="0" applyFill="1"/>
    <xf numFmtId="0" fontId="0" fillId="3" borderId="0" xfId="0" applyFill="1"/>
    <xf numFmtId="0" fontId="0" fillId="0" borderId="0" xfId="0"/>
    <xf numFmtId="0" fontId="9" fillId="0" borderId="0" xfId="0" applyFont="1"/>
    <xf numFmtId="0" fontId="0" fillId="0" borderId="0" xfId="0"/>
    <xf numFmtId="0" fontId="0" fillId="0" borderId="0" xfId="0"/>
    <xf numFmtId="0" fontId="0" fillId="0" borderId="0" xfId="0" applyFill="1"/>
    <xf numFmtId="0" fontId="4" fillId="0" borderId="0" xfId="0" applyFont="1" applyFill="1"/>
    <xf numFmtId="0" fontId="5" fillId="0" borderId="0" xfId="0" applyFont="1" applyFill="1" applyAlignment="1">
      <alignment vertical="top" wrapText="1"/>
    </xf>
    <xf numFmtId="0" fontId="3" fillId="4" borderId="0" xfId="0" applyFont="1" applyFill="1"/>
    <xf numFmtId="0" fontId="3" fillId="0" borderId="0" xfId="0" applyFont="1" applyFill="1"/>
    <xf numFmtId="0" fontId="9" fillId="0" borderId="0" xfId="0" applyFont="1" applyFill="1"/>
    <xf numFmtId="0" fontId="0" fillId="0" borderId="1" xfId="0" applyBorder="1"/>
    <xf numFmtId="0" fontId="0" fillId="2" borderId="1" xfId="0" applyFill="1" applyBorder="1"/>
    <xf numFmtId="0" fontId="4" fillId="0" borderId="1" xfId="0" applyFont="1" applyFill="1" applyBorder="1"/>
    <xf numFmtId="0" fontId="5" fillId="0" borderId="1" xfId="0" applyFont="1" applyBorder="1" applyAlignment="1">
      <alignment vertical="top" wrapText="1"/>
    </xf>
    <xf numFmtId="0" fontId="5" fillId="0" borderId="1" xfId="0" applyFont="1" applyFill="1" applyBorder="1" applyAlignment="1">
      <alignment vertical="top" wrapText="1"/>
    </xf>
    <xf numFmtId="0" fontId="8" fillId="0" borderId="1" xfId="0" applyFont="1" applyBorder="1"/>
    <xf numFmtId="0" fontId="9" fillId="0" borderId="1" xfId="0" applyFont="1" applyBorder="1"/>
    <xf numFmtId="0" fontId="5" fillId="3" borderId="1" xfId="0" applyFont="1" applyFill="1" applyBorder="1" applyAlignment="1">
      <alignment vertical="top" wrapText="1"/>
    </xf>
    <xf numFmtId="0" fontId="0" fillId="3" borderId="1" xfId="0" applyFill="1" applyBorder="1"/>
    <xf numFmtId="0" fontId="4" fillId="3" borderId="1" xfId="0" applyFont="1" applyFill="1" applyBorder="1"/>
    <xf numFmtId="0" fontId="9" fillId="3" borderId="1" xfId="0" applyFont="1" applyFill="1" applyBorder="1"/>
    <xf numFmtId="0" fontId="5" fillId="0" borderId="5" xfId="0" applyFont="1" applyBorder="1" applyAlignment="1">
      <alignment vertical="top" wrapText="1"/>
    </xf>
    <xf numFmtId="0" fontId="0" fillId="0" borderId="5" xfId="0" applyBorder="1"/>
    <xf numFmtId="0" fontId="0" fillId="2" borderId="5" xfId="0" applyFill="1" applyBorder="1"/>
    <xf numFmtId="0" fontId="4" fillId="0" borderId="5" xfId="0" applyFont="1" applyFill="1" applyBorder="1"/>
    <xf numFmtId="0" fontId="3" fillId="4" borderId="5" xfId="0" applyFont="1" applyFill="1" applyBorder="1"/>
    <xf numFmtId="0" fontId="5" fillId="0" borderId="5" xfId="0" applyFont="1" applyFill="1" applyBorder="1" applyAlignment="1">
      <alignment vertical="top" wrapText="1"/>
    </xf>
    <xf numFmtId="0" fontId="8" fillId="0" borderId="5" xfId="0" applyFont="1" applyBorder="1"/>
    <xf numFmtId="0" fontId="1" fillId="0" borderId="2" xfId="0" applyFont="1" applyBorder="1" applyAlignment="1">
      <alignment vertical="top" wrapText="1"/>
    </xf>
    <xf numFmtId="0" fontId="1" fillId="0" borderId="3" xfId="0" applyFont="1" applyBorder="1"/>
    <xf numFmtId="0" fontId="1" fillId="2" borderId="3" xfId="0" applyFont="1" applyFill="1" applyBorder="1"/>
    <xf numFmtId="0" fontId="1" fillId="0" borderId="3" xfId="0" applyFont="1" applyFill="1" applyBorder="1"/>
    <xf numFmtId="0" fontId="1" fillId="0" borderId="3" xfId="0" applyFont="1" applyFill="1" applyBorder="1"/>
    <xf numFmtId="0" fontId="1" fillId="4" borderId="3" xfId="0" applyFont="1" applyFill="1" applyBorder="1"/>
    <xf numFmtId="0" fontId="1" fillId="0" borderId="3" xfId="0" applyFont="1" applyFill="1" applyBorder="1" applyAlignment="1">
      <alignment vertical="top" wrapText="1"/>
    </xf>
    <xf numFmtId="0" fontId="1" fillId="0" borderId="4" xfId="0" applyFont="1" applyBorder="1"/>
    <xf numFmtId="0" fontId="3" fillId="0" borderId="1" xfId="1" applyFont="1" applyBorder="1" applyAlignment="1" applyProtection="1"/>
    <xf numFmtId="0" fontId="3" fillId="3" borderId="5" xfId="0" applyFont="1" applyFill="1" applyBorder="1"/>
    <xf numFmtId="0" fontId="0" fillId="3" borderId="5" xfId="0" applyFill="1" applyBorder="1"/>
    <xf numFmtId="0" fontId="0" fillId="0" borderId="0" xfId="0" applyFill="1" applyAlignment="1"/>
    <xf numFmtId="0" fontId="4" fillId="0" borderId="0" xfId="0" applyFont="1" applyFill="1" applyAlignment="1"/>
    <xf numFmtId="0" fontId="3" fillId="0" borderId="0" xfId="0" applyFont="1" applyFill="1" applyAlignment="1"/>
    <xf numFmtId="0" fontId="5" fillId="0" borderId="0" xfId="0" applyFont="1" applyFill="1" applyAlignment="1">
      <alignment vertical="top"/>
    </xf>
    <xf numFmtId="0" fontId="9" fillId="0" borderId="0" xfId="0" applyFont="1" applyFill="1" applyAlignment="1"/>
    <xf numFmtId="0" fontId="5" fillId="0" borderId="6" xfId="0" applyFont="1" applyFill="1" applyBorder="1" applyAlignment="1">
      <alignment horizontal="left" vertical="top"/>
    </xf>
    <xf numFmtId="0" fontId="0" fillId="0" borderId="7" xfId="0" applyFill="1" applyBorder="1" applyAlignment="1"/>
    <xf numFmtId="0" fontId="0" fillId="0" borderId="8" xfId="0" applyFill="1" applyBorder="1" applyAlignment="1"/>
    <xf numFmtId="0" fontId="5" fillId="0" borderId="9" xfId="0" applyFont="1" applyFill="1" applyBorder="1" applyAlignment="1">
      <alignment vertical="top"/>
    </xf>
    <xf numFmtId="0" fontId="0" fillId="0" borderId="10" xfId="0" applyFill="1" applyBorder="1" applyAlignment="1"/>
    <xf numFmtId="0" fontId="0" fillId="0" borderId="11" xfId="0" applyFill="1" applyBorder="1" applyAlignment="1"/>
    <xf numFmtId="0" fontId="0" fillId="0" borderId="6" xfId="0" applyFill="1" applyBorder="1" applyAlignment="1"/>
    <xf numFmtId="0" fontId="4" fillId="0" borderId="7" xfId="0" applyFont="1" applyFill="1" applyBorder="1" applyAlignment="1"/>
    <xf numFmtId="0" fontId="0" fillId="0" borderId="9" xfId="0" applyFill="1" applyBorder="1" applyAlignment="1"/>
    <xf numFmtId="0" fontId="4" fillId="0" borderId="10" xfId="0" applyFont="1" applyFill="1" applyBorder="1" applyAlignment="1"/>
  </cellXfs>
  <cellStyles count="2">
    <cellStyle name="Hyperlink" xfId="1" builtinId="8"/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www.yeastgenome.org/cgi-bin/locus.fpl?locus=ycr087c-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BP537"/>
  <sheetViews>
    <sheetView tabSelected="1" topLeftCell="V1" workbookViewId="0">
      <selection sqref="A1:XFD1"/>
    </sheetView>
  </sheetViews>
  <sheetFormatPr baseColWidth="10" defaultRowHeight="13"/>
  <cols>
    <col min="1" max="1" width="9.85546875" style="1" customWidth="1"/>
    <col min="2" max="2" width="3.7109375" customWidth="1"/>
    <col min="3" max="3" width="8" customWidth="1"/>
    <col min="4" max="4" width="7.28515625" customWidth="1"/>
    <col min="5" max="5" width="7.85546875" customWidth="1"/>
    <col min="6" max="6" width="3.140625" style="7" customWidth="1"/>
    <col min="7" max="7" width="13.140625" customWidth="1"/>
    <col min="8" max="8" width="2.5703125" style="7" customWidth="1"/>
    <col min="9" max="9" width="15.7109375" customWidth="1"/>
    <col min="10" max="10" width="10.7109375" style="2"/>
    <col min="11" max="11" width="2.7109375" style="9" customWidth="1"/>
    <col min="12" max="12" width="15" style="6" customWidth="1"/>
    <col min="13" max="13" width="10.7109375" style="2"/>
    <col min="14" max="14" width="3" style="9" customWidth="1"/>
    <col min="18" max="18" width="3.140625" style="7" customWidth="1"/>
    <col min="19" max="19" width="14.85546875" customWidth="1"/>
    <col min="20" max="20" width="4" style="6" customWidth="1"/>
    <col min="21" max="21" width="13.7109375" customWidth="1"/>
    <col min="22" max="22" width="10.7109375" style="2"/>
    <col min="23" max="23" width="2.140625" style="9" customWidth="1"/>
    <col min="24" max="24" width="14.7109375" customWidth="1"/>
    <col min="25" max="25" width="10.7109375" style="2"/>
    <col min="26" max="26" width="1.85546875" customWidth="1"/>
    <col min="27" max="27" width="17.5703125" style="11" customWidth="1"/>
    <col min="29" max="29" width="2.7109375" customWidth="1"/>
    <col min="30" max="30" width="10.140625" style="10" customWidth="1"/>
    <col min="31" max="31" width="159.85546875" style="5" customWidth="1"/>
  </cols>
  <sheetData>
    <row r="1" spans="1:31" s="8" customFormat="1">
      <c r="A1" s="10"/>
      <c r="K1" s="9"/>
      <c r="N1" s="9"/>
      <c r="W1" s="9"/>
      <c r="AA1" s="12"/>
      <c r="AD1" s="10"/>
      <c r="AE1" s="13"/>
    </row>
    <row r="2" spans="1:31" s="43" customFormat="1" ht="18" customHeight="1">
      <c r="A2" s="48" t="s">
        <v>3</v>
      </c>
      <c r="B2" s="49"/>
      <c r="C2" s="49"/>
      <c r="D2" s="49"/>
      <c r="E2" s="50"/>
      <c r="G2" s="54" t="s">
        <v>5</v>
      </c>
      <c r="H2" s="49"/>
      <c r="I2" s="49"/>
      <c r="J2" s="49"/>
      <c r="K2" s="55"/>
      <c r="L2" s="49"/>
      <c r="M2" s="50"/>
      <c r="N2" s="44"/>
      <c r="W2" s="44"/>
      <c r="AA2" s="45"/>
      <c r="AD2" s="46"/>
      <c r="AE2" s="47"/>
    </row>
    <row r="3" spans="1:31" s="43" customFormat="1">
      <c r="A3" s="51" t="s">
        <v>4</v>
      </c>
      <c r="B3" s="52"/>
      <c r="C3" s="52"/>
      <c r="D3" s="52"/>
      <c r="E3" s="53"/>
      <c r="G3" s="56" t="s">
        <v>6</v>
      </c>
      <c r="H3" s="52"/>
      <c r="I3" s="52"/>
      <c r="J3" s="52"/>
      <c r="K3" s="57"/>
      <c r="L3" s="52"/>
      <c r="M3" s="53"/>
      <c r="N3" s="44"/>
      <c r="W3" s="44"/>
      <c r="AA3" s="45"/>
      <c r="AD3" s="46"/>
      <c r="AE3" s="47"/>
    </row>
    <row r="4" spans="1:31" s="8" customFormat="1" ht="14" thickBot="1">
      <c r="A4" s="10"/>
      <c r="K4" s="9"/>
      <c r="N4" s="9"/>
      <c r="W4" s="9"/>
      <c r="AA4" s="12"/>
      <c r="AD4" s="10"/>
      <c r="AE4" s="13"/>
    </row>
    <row r="5" spans="1:31" s="39" customFormat="1" ht="14" thickBot="1">
      <c r="A5" s="32" t="s">
        <v>174</v>
      </c>
      <c r="B5" s="33"/>
      <c r="C5" s="33" t="s">
        <v>104</v>
      </c>
      <c r="D5" s="33" t="s">
        <v>105</v>
      </c>
      <c r="E5" s="33" t="s">
        <v>7</v>
      </c>
      <c r="F5" s="33"/>
      <c r="G5" s="33" t="s">
        <v>150</v>
      </c>
      <c r="H5" s="33"/>
      <c r="I5" s="33" t="s">
        <v>151</v>
      </c>
      <c r="J5" s="34" t="s">
        <v>8</v>
      </c>
      <c r="K5" s="35"/>
      <c r="L5" s="35" t="s">
        <v>152</v>
      </c>
      <c r="M5" s="34" t="s">
        <v>8</v>
      </c>
      <c r="N5" s="35"/>
      <c r="O5" s="33" t="s">
        <v>153</v>
      </c>
      <c r="P5" s="33" t="s">
        <v>154</v>
      </c>
      <c r="Q5" s="33" t="s">
        <v>155</v>
      </c>
      <c r="R5" s="33"/>
      <c r="S5" s="33" t="s">
        <v>156</v>
      </c>
      <c r="T5" s="33"/>
      <c r="U5" s="33" t="s">
        <v>157</v>
      </c>
      <c r="V5" s="34" t="s">
        <v>9</v>
      </c>
      <c r="W5" s="35"/>
      <c r="X5" s="36" t="s">
        <v>99</v>
      </c>
      <c r="Y5" s="34" t="s">
        <v>9</v>
      </c>
      <c r="Z5" s="33"/>
      <c r="AA5" s="37" t="s">
        <v>2</v>
      </c>
      <c r="AB5" s="33" t="s">
        <v>10</v>
      </c>
      <c r="AC5" s="33"/>
      <c r="AD5" s="38" t="s">
        <v>174</v>
      </c>
      <c r="AE5" s="33" t="s">
        <v>11</v>
      </c>
    </row>
    <row r="6" spans="1:31">
      <c r="A6" s="25" t="s">
        <v>12</v>
      </c>
      <c r="B6" s="26"/>
      <c r="C6" s="26">
        <v>1.0471290349960301</v>
      </c>
      <c r="D6" s="26">
        <v>3.5318318754434599E-2</v>
      </c>
      <c r="E6" s="26">
        <v>1.6443720087408999E-2</v>
      </c>
      <c r="F6" s="26"/>
      <c r="G6" s="26">
        <f>C6/0.96</f>
        <v>1.0907594114541981</v>
      </c>
      <c r="H6" s="26"/>
      <c r="I6" s="26">
        <f>D6/0.1854</f>
        <v>0.19049794365930203</v>
      </c>
      <c r="J6" s="27">
        <f>-1/I6</f>
        <v>-5.2494004963563281</v>
      </c>
      <c r="K6" s="28"/>
      <c r="L6" s="26">
        <f>E6/0.787</f>
        <v>2.0894180543086401E-2</v>
      </c>
      <c r="M6" s="27">
        <f>-1/L6</f>
        <v>-47.860216290266834</v>
      </c>
      <c r="N6" s="28"/>
      <c r="O6" s="26">
        <v>0.93756198883056596</v>
      </c>
      <c r="P6" s="26">
        <v>3.3728729933500297E-2</v>
      </c>
      <c r="Q6" s="26">
        <v>1.6292959451675401E-2</v>
      </c>
      <c r="R6" s="26"/>
      <c r="S6" s="26">
        <f>O6/1.019</f>
        <v>0.92008046008887734</v>
      </c>
      <c r="T6" s="26"/>
      <c r="U6" s="26">
        <f>P6/0.19</f>
        <v>0.17751963122894893</v>
      </c>
      <c r="V6" s="27">
        <f>-1/U6</f>
        <v>-5.6331797958181289</v>
      </c>
      <c r="W6" s="28"/>
      <c r="X6" s="26">
        <f>Q6/0.891</f>
        <v>1.8286149777413468E-2</v>
      </c>
      <c r="Y6" s="27">
        <f>-1/X6</f>
        <v>-54.686197596126632</v>
      </c>
      <c r="Z6" s="26"/>
      <c r="AA6" s="29">
        <f>AVERAGE(J6, M6, V6, Y6)</f>
        <v>-28.357248544641983</v>
      </c>
      <c r="AB6" s="26">
        <f>STDEV(Y6, V6, M6, J6)/4</f>
        <v>6.6519659546484364</v>
      </c>
      <c r="AC6" s="26"/>
      <c r="AD6" s="30" t="s">
        <v>12</v>
      </c>
      <c r="AE6" s="31" t="s">
        <v>221</v>
      </c>
    </row>
    <row r="7" spans="1:31">
      <c r="A7" s="17" t="s">
        <v>1</v>
      </c>
      <c r="B7" s="14"/>
      <c r="C7" s="14">
        <v>1.06659603118896</v>
      </c>
      <c r="D7" s="14">
        <v>2.3768400773406001E-2</v>
      </c>
      <c r="E7" s="14">
        <v>2.3550489917397499E-2</v>
      </c>
      <c r="F7" s="14"/>
      <c r="G7" s="14">
        <f>C7/0.96</f>
        <v>1.1110375324885</v>
      </c>
      <c r="H7" s="14"/>
      <c r="I7" s="14">
        <f>D7/0.1854</f>
        <v>0.12820065142074433</v>
      </c>
      <c r="J7" s="15">
        <f t="shared" ref="J7:J17" si="0">-1/I7</f>
        <v>-7.8002723770730276</v>
      </c>
      <c r="K7" s="16"/>
      <c r="L7" s="14">
        <f>E7/0.787</f>
        <v>2.9924383630746502E-2</v>
      </c>
      <c r="M7" s="15">
        <f t="shared" ref="M7:M11" si="1">-1/L7</f>
        <v>-33.417563828199512</v>
      </c>
      <c r="N7" s="16"/>
      <c r="O7" s="14">
        <v>0.92044961452484098</v>
      </c>
      <c r="P7" s="14">
        <v>2.3550489917397499E-2</v>
      </c>
      <c r="Q7" s="14">
        <v>2.2080050781369199E-2</v>
      </c>
      <c r="R7" s="14"/>
      <c r="S7" s="14">
        <f>O7/1.019</f>
        <v>0.90328715851309227</v>
      </c>
      <c r="T7" s="14"/>
      <c r="U7" s="14">
        <f>P7/0.19</f>
        <v>0.12394994693367105</v>
      </c>
      <c r="V7" s="15">
        <f t="shared" ref="V7:V23" si="2">-1/U7</f>
        <v>-8.0677727158296157</v>
      </c>
      <c r="W7" s="16"/>
      <c r="X7" s="14">
        <f>Q7/0.891</f>
        <v>2.4781201774825137E-2</v>
      </c>
      <c r="Y7" s="15">
        <f t="shared" ref="Y7:Y11" si="3">-1/X7</f>
        <v>-40.353168062086702</v>
      </c>
      <c r="Z7" s="14"/>
      <c r="AA7" s="29">
        <f>AVERAGE(J7, M7, V7, Y7)</f>
        <v>-22.409694245797212</v>
      </c>
      <c r="AB7" s="26">
        <f>STDEV(Y7, V7, M7, J7)/4</f>
        <v>4.2383845336626296</v>
      </c>
      <c r="AC7" s="14"/>
      <c r="AD7" s="18" t="s">
        <v>1</v>
      </c>
      <c r="AE7" s="19" t="s">
        <v>216</v>
      </c>
    </row>
    <row r="8" spans="1:31">
      <c r="A8" s="17" t="s">
        <v>126</v>
      </c>
      <c r="B8" s="14"/>
      <c r="C8" s="14">
        <v>0.77983009815216098</v>
      </c>
      <c r="D8" s="14">
        <v>9.20449569821358E-2</v>
      </c>
      <c r="E8" s="14">
        <v>3.5974930971860899E-2</v>
      </c>
      <c r="F8" s="14"/>
      <c r="G8" s="14">
        <f>C8/0.96</f>
        <v>0.812323018908501</v>
      </c>
      <c r="H8" s="14"/>
      <c r="I8" s="14">
        <f>D8/0.1854</f>
        <v>0.4964668661388123</v>
      </c>
      <c r="J8" s="15">
        <f t="shared" si="0"/>
        <v>-2.0142331104134543</v>
      </c>
      <c r="K8" s="16"/>
      <c r="L8" s="14">
        <f>E8/0.787</f>
        <v>4.5711475186608508E-2</v>
      </c>
      <c r="M8" s="15">
        <f t="shared" si="1"/>
        <v>-21.876344964096823</v>
      </c>
      <c r="N8" s="16"/>
      <c r="O8" s="14">
        <v>1.2589249610900899</v>
      </c>
      <c r="P8" s="14">
        <v>0.114815399050713</v>
      </c>
      <c r="Q8" s="14">
        <v>4.0179081261158003E-2</v>
      </c>
      <c r="R8" s="14"/>
      <c r="S8" s="14">
        <f>O8/1.019</f>
        <v>1.2354513847792836</v>
      </c>
      <c r="T8" s="14"/>
      <c r="U8" s="14">
        <f>P8/0.19</f>
        <v>0.6042915739511211</v>
      </c>
      <c r="V8" s="15">
        <f t="shared" si="2"/>
        <v>-1.6548302890632169</v>
      </c>
      <c r="W8" s="16"/>
      <c r="X8" s="14">
        <f>Q8/0.891</f>
        <v>4.5094367296473627E-2</v>
      </c>
      <c r="Y8" s="15">
        <f t="shared" si="3"/>
        <v>-22.175718608612119</v>
      </c>
      <c r="Z8" s="14"/>
      <c r="AA8" s="29">
        <f>AVERAGE(J8, M8, V8, Y8)</f>
        <v>-11.930281743046404</v>
      </c>
      <c r="AB8" s="26">
        <f>STDEV(Y8, V8, M8, J8)/4</f>
        <v>2.9147829866022748</v>
      </c>
      <c r="AC8" s="14"/>
      <c r="AD8" s="18" t="s">
        <v>126</v>
      </c>
      <c r="AE8" s="20" t="s">
        <v>294</v>
      </c>
    </row>
    <row r="9" spans="1:31">
      <c r="A9" s="17" t="s">
        <v>123</v>
      </c>
      <c r="B9" s="14"/>
      <c r="C9" s="14">
        <v>0.84722739458084095</v>
      </c>
      <c r="D9" s="14">
        <v>6.9183096289634705E-2</v>
      </c>
      <c r="E9" s="14">
        <v>4.24619615077972E-2</v>
      </c>
      <c r="F9" s="14"/>
      <c r="G9" s="14">
        <f>C9/0.96</f>
        <v>0.88252853602170933</v>
      </c>
      <c r="H9" s="14"/>
      <c r="I9" s="14">
        <f>D9/0.1854</f>
        <v>0.37315585916739319</v>
      </c>
      <c r="J9" s="15">
        <f t="shared" si="0"/>
        <v>-2.6798453660388919</v>
      </c>
      <c r="K9" s="16"/>
      <c r="L9" s="14">
        <f>E9/0.787</f>
        <v>5.3954207760860483E-2</v>
      </c>
      <c r="M9" s="15">
        <f t="shared" si="1"/>
        <v>-18.534235632413846</v>
      </c>
      <c r="N9" s="16"/>
      <c r="O9" s="14">
        <v>1.1587769985198999</v>
      </c>
      <c r="P9" s="14">
        <v>7.1779429912567097E-2</v>
      </c>
      <c r="Q9" s="14">
        <v>5.0582461059093503E-2</v>
      </c>
      <c r="R9" s="14"/>
      <c r="S9" s="14">
        <f>O9/1.019</f>
        <v>1.1371707541902847</v>
      </c>
      <c r="T9" s="14"/>
      <c r="U9" s="14">
        <f>P9/0.19</f>
        <v>0.37778647322403736</v>
      </c>
      <c r="V9" s="15">
        <f t="shared" si="2"/>
        <v>-2.6469978966318721</v>
      </c>
      <c r="W9" s="16"/>
      <c r="X9" s="14">
        <f>Q9/0.891</f>
        <v>5.677043889909484E-2</v>
      </c>
      <c r="Y9" s="15">
        <f t="shared" si="3"/>
        <v>-17.614801283770667</v>
      </c>
      <c r="Z9" s="14"/>
      <c r="AA9" s="29">
        <f>AVERAGE(J9, M9, V9, Y9)</f>
        <v>-10.368970044713819</v>
      </c>
      <c r="AB9" s="26">
        <f>STDEV(Y9, V9, M9, J9)/4</f>
        <v>2.2263812409497028</v>
      </c>
      <c r="AC9" s="14"/>
      <c r="AD9" s="18" t="s">
        <v>123</v>
      </c>
      <c r="AE9" s="19" t="s">
        <v>297</v>
      </c>
    </row>
    <row r="10" spans="1:31">
      <c r="A10" s="17" t="s">
        <v>125</v>
      </c>
      <c r="B10" s="14"/>
      <c r="C10" s="14">
        <v>1.4321880340576201</v>
      </c>
      <c r="D10" s="14">
        <v>8.8715597987175002E-2</v>
      </c>
      <c r="E10" s="14">
        <v>4.9659229815006298E-2</v>
      </c>
      <c r="F10" s="14"/>
      <c r="G10" s="14">
        <f>C10/0.96</f>
        <v>1.4918625354766877</v>
      </c>
      <c r="H10" s="14"/>
      <c r="I10" s="14">
        <f>D10/0.1854</f>
        <v>0.47850915850687703</v>
      </c>
      <c r="J10" s="15">
        <f t="shared" si="0"/>
        <v>-2.0898241595215534</v>
      </c>
      <c r="K10" s="16"/>
      <c r="L10" s="14">
        <f>E10/0.787</f>
        <v>6.3099402560363782E-2</v>
      </c>
      <c r="M10" s="15">
        <f t="shared" si="1"/>
        <v>-15.848010590010803</v>
      </c>
      <c r="N10" s="16"/>
      <c r="O10" s="14">
        <v>0.68548822402954102</v>
      </c>
      <c r="P10" s="14">
        <v>7.2443597018718706E-2</v>
      </c>
      <c r="Q10" s="14">
        <v>4.2854849249124499E-2</v>
      </c>
      <c r="R10" s="14"/>
      <c r="S10" s="14">
        <f>O10/1.019</f>
        <v>0.67270679492594809</v>
      </c>
      <c r="T10" s="14"/>
      <c r="U10" s="14">
        <f>P10/0.19</f>
        <v>0.38128208957220372</v>
      </c>
      <c r="V10" s="15">
        <f t="shared" si="2"/>
        <v>-2.6227300661355328</v>
      </c>
      <c r="W10" s="16"/>
      <c r="X10" s="14">
        <f>Q10/0.891</f>
        <v>4.8097473904741297E-2</v>
      </c>
      <c r="Y10" s="15">
        <f t="shared" si="3"/>
        <v>-20.791112688798052</v>
      </c>
      <c r="Z10" s="14"/>
      <c r="AA10" s="29">
        <f>AVERAGE(J10, M10, V10, Y10)</f>
        <v>-10.337919376116485</v>
      </c>
      <c r="AB10" s="26">
        <f>STDEV(Y10, V10, M10, J10)/4</f>
        <v>2.3593147681432605</v>
      </c>
      <c r="AC10" s="14"/>
      <c r="AD10" s="18" t="s">
        <v>125</v>
      </c>
      <c r="AE10" s="19" t="s">
        <v>293</v>
      </c>
    </row>
    <row r="11" spans="1:31">
      <c r="A11" s="17" t="s">
        <v>124</v>
      </c>
      <c r="B11" s="14"/>
      <c r="C11" s="14">
        <v>0.58076441287994396</v>
      </c>
      <c r="D11" s="14">
        <v>1.22461598366499E-2</v>
      </c>
      <c r="E11" s="14">
        <v>0.26061528921127303</v>
      </c>
      <c r="F11" s="14"/>
      <c r="G11" s="14">
        <f>C11/0.96</f>
        <v>0.60496293008327495</v>
      </c>
      <c r="H11" s="14"/>
      <c r="I11" s="14">
        <f>D11/0.1854</f>
        <v>6.605264205312783E-2</v>
      </c>
      <c r="J11" s="15">
        <f t="shared" si="0"/>
        <v>-15.13943983036552</v>
      </c>
      <c r="K11" s="16"/>
      <c r="L11" s="14">
        <f>E11/0.787</f>
        <v>0.33115030395333295</v>
      </c>
      <c r="M11" s="15">
        <f t="shared" si="1"/>
        <v>-3.0197767843236649</v>
      </c>
      <c r="N11" s="16"/>
      <c r="O11" s="14">
        <v>1.69044101238251</v>
      </c>
      <c r="P11" s="14">
        <v>1.34276496246457E-2</v>
      </c>
      <c r="Q11" s="14">
        <v>0.444631308317184</v>
      </c>
      <c r="R11" s="14"/>
      <c r="S11" s="14">
        <f>O11/1.019</f>
        <v>1.6589215038101179</v>
      </c>
      <c r="T11" s="14"/>
      <c r="U11" s="14">
        <f>P11/0.19</f>
        <v>7.0671840129714211E-2</v>
      </c>
      <c r="V11" s="15">
        <f t="shared" si="2"/>
        <v>-14.14990749023311</v>
      </c>
      <c r="W11" s="16"/>
      <c r="X11" s="14">
        <f>Q11/0.891</f>
        <v>0.49902503739302356</v>
      </c>
      <c r="Y11" s="15">
        <f t="shared" si="3"/>
        <v>-2.0039074697015997</v>
      </c>
      <c r="Z11" s="14"/>
      <c r="AA11" s="29">
        <f>AVERAGE(J11, M11, V11, Y11)</f>
        <v>-8.5782578936559748</v>
      </c>
      <c r="AB11" s="26">
        <f>STDEV(Y11, V11, M11, J11)/4</f>
        <v>1.7571946354760277</v>
      </c>
      <c r="AC11" s="14"/>
      <c r="AD11" s="18" t="s">
        <v>124</v>
      </c>
      <c r="AE11" s="20" t="s">
        <v>71</v>
      </c>
    </row>
    <row r="12" spans="1:31">
      <c r="A12" s="17" t="s">
        <v>27</v>
      </c>
      <c r="B12" s="14"/>
      <c r="C12" s="14">
        <v>0.95499259233474698</v>
      </c>
      <c r="D12" s="14">
        <v>1.10662402585149E-2</v>
      </c>
      <c r="E12" s="14">
        <v>1.7538809776306199</v>
      </c>
      <c r="F12" s="14"/>
      <c r="G12" s="14">
        <f>C12/0.96</f>
        <v>0.99478395034869482</v>
      </c>
      <c r="H12" s="14"/>
      <c r="I12" s="14">
        <f>D12/0.1854</f>
        <v>5.9688458783791261E-2</v>
      </c>
      <c r="J12" s="15">
        <f t="shared" si="0"/>
        <v>-16.753657580978714</v>
      </c>
      <c r="K12" s="16"/>
      <c r="L12" s="14">
        <f>E12/0.787</f>
        <v>2.2285654099499617</v>
      </c>
      <c r="M12" s="15">
        <f>L12</f>
        <v>2.2285654099499617</v>
      </c>
      <c r="N12" s="16"/>
      <c r="O12" s="14">
        <v>1.02801597118378</v>
      </c>
      <c r="P12" s="14">
        <v>1.10662402585149E-2</v>
      </c>
      <c r="Q12" s="14">
        <v>1.8197009563446001</v>
      </c>
      <c r="R12" s="14"/>
      <c r="S12" s="14">
        <f>O12/1.019</f>
        <v>1.0088478618094014</v>
      </c>
      <c r="T12" s="14"/>
      <c r="U12" s="14">
        <f>P12/0.19</f>
        <v>5.8243369781657367E-2</v>
      </c>
      <c r="V12" s="15">
        <f t="shared" si="2"/>
        <v>-17.169336248036441</v>
      </c>
      <c r="W12" s="16"/>
      <c r="X12" s="14">
        <f>Q12/0.891</f>
        <v>2.0423130823171718</v>
      </c>
      <c r="Y12" s="15">
        <f>X12</f>
        <v>2.0423130823171718</v>
      </c>
      <c r="Z12" s="14"/>
      <c r="AA12" s="29">
        <f>AVERAGE(J12, M12, V12, Y12)</f>
        <v>-7.4130288341870054</v>
      </c>
      <c r="AB12" s="26">
        <f>STDEV(Y12, V12, M12, J12)/4</f>
        <v>2.7567973192996864</v>
      </c>
      <c r="AC12" s="14"/>
      <c r="AD12" s="18" t="s">
        <v>27</v>
      </c>
      <c r="AE12" s="19" t="s">
        <v>127</v>
      </c>
    </row>
    <row r="13" spans="1:31">
      <c r="A13" s="17" t="s">
        <v>15</v>
      </c>
      <c r="B13" s="14"/>
      <c r="C13" s="14">
        <v>1.6595870256423999</v>
      </c>
      <c r="D13" s="14">
        <v>6.8548820912837996E-2</v>
      </c>
      <c r="E13" s="14">
        <v>8.3945997059345204E-2</v>
      </c>
      <c r="F13" s="14"/>
      <c r="G13" s="14">
        <f>C13/0.96</f>
        <v>1.7287364850441667</v>
      </c>
      <c r="H13" s="14"/>
      <c r="I13" s="14">
        <f>D13/0.1854</f>
        <v>0.36973474063019413</v>
      </c>
      <c r="J13" s="15">
        <f t="shared" si="0"/>
        <v>-2.7046417069046602</v>
      </c>
      <c r="K13" s="16"/>
      <c r="L13" s="14">
        <f>E13/0.787</f>
        <v>0.10666581583144244</v>
      </c>
      <c r="M13" s="15">
        <f>-1/L13</f>
        <v>-9.3750747810361261</v>
      </c>
      <c r="N13" s="16"/>
      <c r="O13" s="14">
        <v>0.59156161546707198</v>
      </c>
      <c r="P13" s="14">
        <v>5.0582461059093503E-2</v>
      </c>
      <c r="Q13" s="14">
        <v>5.7016428560018498E-2</v>
      </c>
      <c r="R13" s="14"/>
      <c r="S13" s="14">
        <f>O13/1.019</f>
        <v>0.58053151665070857</v>
      </c>
      <c r="T13" s="14"/>
      <c r="U13" s="14">
        <f>P13/0.19</f>
        <v>0.26622347925838685</v>
      </c>
      <c r="V13" s="15">
        <f t="shared" si="2"/>
        <v>-3.7562426979982342</v>
      </c>
      <c r="W13" s="16"/>
      <c r="X13" s="14">
        <f>Q13/0.891</f>
        <v>6.3991502312029741E-2</v>
      </c>
      <c r="Y13" s="15">
        <f t="shared" ref="Y13:Y27" si="4">-1/X13</f>
        <v>-15.627074906350657</v>
      </c>
      <c r="Z13" s="14"/>
      <c r="AA13" s="29">
        <f>AVERAGE(J13, M13, V13, Y13)</f>
        <v>-7.8657585230724187</v>
      </c>
      <c r="AB13" s="26">
        <f>STDEV(Y13, V13, M13, J13)/4</f>
        <v>1.486335781618686</v>
      </c>
      <c r="AC13" s="14"/>
      <c r="AD13" s="18" t="s">
        <v>15</v>
      </c>
      <c r="AE13" s="20" t="s">
        <v>223</v>
      </c>
    </row>
    <row r="14" spans="1:31">
      <c r="A14" s="17" t="s">
        <v>13</v>
      </c>
      <c r="B14" s="14"/>
      <c r="C14" s="14">
        <v>1.3061709403991699</v>
      </c>
      <c r="D14" s="14">
        <v>2.0701410248875601E-2</v>
      </c>
      <c r="E14" s="14">
        <v>0.181970104575157</v>
      </c>
      <c r="F14" s="14"/>
      <c r="G14" s="14">
        <f>C14/0.96</f>
        <v>1.3605947295824687</v>
      </c>
      <c r="H14" s="14"/>
      <c r="I14" s="14">
        <f>D14/0.1854</f>
        <v>0.11165809195725782</v>
      </c>
      <c r="J14" s="15">
        <f t="shared" si="0"/>
        <v>-8.9559115910989711</v>
      </c>
      <c r="K14" s="16"/>
      <c r="L14" s="14">
        <f>E14/0.787</f>
        <v>0.23121995498749301</v>
      </c>
      <c r="M14" s="15">
        <f>-1/L14</f>
        <v>-4.3248862324797672</v>
      </c>
      <c r="N14" s="16"/>
      <c r="O14" s="14">
        <v>0.751622915267944</v>
      </c>
      <c r="P14" s="14">
        <v>1.8879910930991201E-2</v>
      </c>
      <c r="Q14" s="14">
        <v>0.14060470461845401</v>
      </c>
      <c r="R14" s="14"/>
      <c r="S14" s="14">
        <f>O14/1.019</f>
        <v>0.7376083564945477</v>
      </c>
      <c r="T14" s="14"/>
      <c r="U14" s="14">
        <f>P14/0.19</f>
        <v>9.9367952268374735E-2</v>
      </c>
      <c r="V14" s="15">
        <f t="shared" si="2"/>
        <v>-10.063606798489539</v>
      </c>
      <c r="W14" s="16"/>
      <c r="X14" s="14">
        <f>Q14/0.891</f>
        <v>0.15780550462228282</v>
      </c>
      <c r="Y14" s="15">
        <f t="shared" si="4"/>
        <v>-6.3369145607028186</v>
      </c>
      <c r="Z14" s="14"/>
      <c r="AA14" s="29">
        <f>AVERAGE(J14, M14, V14, Y14)</f>
        <v>-7.4203297956927736</v>
      </c>
      <c r="AB14" s="26">
        <f>STDEV(Y14, V14, M14, J14)/4</f>
        <v>0.64711674932513774</v>
      </c>
      <c r="AC14" s="14"/>
      <c r="AD14" s="18" t="s">
        <v>13</v>
      </c>
      <c r="AE14" s="20" t="s">
        <v>223</v>
      </c>
    </row>
    <row r="15" spans="1:31">
      <c r="A15" s="17" t="s">
        <v>14</v>
      </c>
      <c r="B15" s="14"/>
      <c r="C15" s="14">
        <v>1.10662400722504</v>
      </c>
      <c r="D15" s="14">
        <v>5.6493699550628697E-2</v>
      </c>
      <c r="E15" s="14">
        <v>8.3945997059345204E-2</v>
      </c>
      <c r="F15" s="14"/>
      <c r="G15" s="14">
        <f>C15/0.96</f>
        <v>1.1527333408594167</v>
      </c>
      <c r="H15" s="14"/>
      <c r="I15" s="14">
        <f>D15/0.1854</f>
        <v>0.30471251106056468</v>
      </c>
      <c r="J15" s="15">
        <f t="shared" si="0"/>
        <v>-3.2817818885068357</v>
      </c>
      <c r="K15" s="16"/>
      <c r="L15" s="14">
        <f>E15/0.787</f>
        <v>0.10666581583144244</v>
      </c>
      <c r="M15" s="15">
        <f>-1/L15</f>
        <v>-9.3750747810361261</v>
      </c>
      <c r="N15" s="16"/>
      <c r="O15" s="14">
        <v>0.88715600967407204</v>
      </c>
      <c r="P15" s="14">
        <v>5.1050499081611599E-2</v>
      </c>
      <c r="Q15" s="14">
        <v>7.5162291526794406E-2</v>
      </c>
      <c r="R15" s="14"/>
      <c r="S15" s="14">
        <f>O15/1.019</f>
        <v>0.87061433726601778</v>
      </c>
      <c r="T15" s="14"/>
      <c r="U15" s="14">
        <f>P15/0.19</f>
        <v>0.26868683727164</v>
      </c>
      <c r="V15" s="15">
        <f t="shared" si="2"/>
        <v>-3.7218049464366163</v>
      </c>
      <c r="W15" s="16"/>
      <c r="X15" s="14">
        <f>Q15/0.891</f>
        <v>8.4357229547468465E-2</v>
      </c>
      <c r="Y15" s="15">
        <f t="shared" si="4"/>
        <v>-11.854348529040919</v>
      </c>
      <c r="Z15" s="14"/>
      <c r="AA15" s="29">
        <f>AVERAGE(J15, M15, V15, Y15)</f>
        <v>-7.0582525362551243</v>
      </c>
      <c r="AB15" s="26">
        <f>STDEV(Y15, V15, M15, J15)/4</f>
        <v>1.058338075699724</v>
      </c>
      <c r="AC15" s="14"/>
      <c r="AD15" s="18" t="s">
        <v>14</v>
      </c>
      <c r="AE15" s="19" t="s">
        <v>297</v>
      </c>
    </row>
    <row r="16" spans="1:31">
      <c r="A16" s="17" t="s">
        <v>122</v>
      </c>
      <c r="B16" s="14"/>
      <c r="C16" s="14">
        <v>0.92896640300750699</v>
      </c>
      <c r="D16" s="14">
        <v>4.7863010317087201E-2</v>
      </c>
      <c r="E16" s="14">
        <v>0.13182570040225999</v>
      </c>
      <c r="F16" s="14"/>
      <c r="G16" s="14">
        <f>C16/0.96</f>
        <v>0.96767333646615317</v>
      </c>
      <c r="H16" s="14"/>
      <c r="I16" s="14">
        <f>D16/0.1854</f>
        <v>0.25816078919680258</v>
      </c>
      <c r="J16" s="15">
        <f t="shared" si="0"/>
        <v>-3.8735549388085979</v>
      </c>
      <c r="K16" s="16"/>
      <c r="L16" s="14">
        <f>E16/0.787</f>
        <v>0.16750406658482844</v>
      </c>
      <c r="M16" s="15">
        <f t="shared" ref="M16:M27" si="5">-1/L16</f>
        <v>-5.9700043132599045</v>
      </c>
      <c r="N16" s="16"/>
      <c r="O16" s="14">
        <v>1.05681800842285</v>
      </c>
      <c r="P16" s="14">
        <v>4.8752851784229299E-2</v>
      </c>
      <c r="Q16" s="14">
        <v>0.14190579950809501</v>
      </c>
      <c r="R16" s="14"/>
      <c r="S16" s="14">
        <f>O16/1.019</f>
        <v>1.0371128640067224</v>
      </c>
      <c r="T16" s="14"/>
      <c r="U16" s="14">
        <f>P16/0.19</f>
        <v>0.25659395675910157</v>
      </c>
      <c r="V16" s="15">
        <f t="shared" si="2"/>
        <v>-3.8972079180291499</v>
      </c>
      <c r="W16" s="16"/>
      <c r="X16" s="14">
        <f>Q16/0.891</f>
        <v>0.15926576824702021</v>
      </c>
      <c r="Y16" s="15">
        <f t="shared" si="4"/>
        <v>-6.2788131499105715</v>
      </c>
      <c r="Z16" s="14"/>
      <c r="AA16" s="29">
        <f>AVERAGE(J16, M16, V16, Y16)</f>
        <v>-5.004895080002056</v>
      </c>
      <c r="AB16" s="26">
        <f>STDEV(Y16, V16, M16, J16)/4</f>
        <v>0.32471796880890136</v>
      </c>
      <c r="AC16" s="14"/>
      <c r="AD16" s="18" t="s">
        <v>122</v>
      </c>
      <c r="AE16" s="19" t="s">
        <v>297</v>
      </c>
    </row>
    <row r="17" spans="1:31">
      <c r="A17" s="17" t="s">
        <v>205</v>
      </c>
      <c r="B17" s="14"/>
      <c r="C17" s="14">
        <v>0.72443598508834794</v>
      </c>
      <c r="D17" s="14">
        <v>2.3768400773406001E-2</v>
      </c>
      <c r="E17" s="14">
        <v>0.35645109415054299</v>
      </c>
      <c r="F17" s="14"/>
      <c r="G17" s="14">
        <f>C17/0.96</f>
        <v>0.7546208178003625</v>
      </c>
      <c r="H17" s="14"/>
      <c r="I17" s="14">
        <f>D17/0.1854</f>
        <v>0.12820065142074433</v>
      </c>
      <c r="J17" s="15">
        <f t="shared" si="0"/>
        <v>-7.8002723770730276</v>
      </c>
      <c r="K17" s="16"/>
      <c r="L17" s="14">
        <f>E17/0.787</f>
        <v>0.45292388075037227</v>
      </c>
      <c r="M17" s="15">
        <f t="shared" si="5"/>
        <v>-2.2078765163436973</v>
      </c>
      <c r="N17" s="16"/>
      <c r="O17" s="14">
        <v>1.3551889657974201</v>
      </c>
      <c r="P17" s="14">
        <v>2.3768400773406001E-2</v>
      </c>
      <c r="Q17" s="14">
        <v>0.49203950166702298</v>
      </c>
      <c r="R17" s="14"/>
      <c r="S17" s="14">
        <f>O17/1.019</f>
        <v>1.3299204767393722</v>
      </c>
      <c r="T17" s="14"/>
      <c r="U17" s="14">
        <f>P17/0.19</f>
        <v>0.12509684617582106</v>
      </c>
      <c r="V17" s="15">
        <f t="shared" si="2"/>
        <v>-7.9938066431708474</v>
      </c>
      <c r="W17" s="16"/>
      <c r="X17" s="14">
        <f>Q17/0.891</f>
        <v>0.55223288627050837</v>
      </c>
      <c r="Y17" s="15">
        <f t="shared" si="4"/>
        <v>-1.8108302219258909</v>
      </c>
      <c r="Z17" s="14"/>
      <c r="AA17" s="29">
        <f>AVERAGE(J17, M17, V17, Y17)</f>
        <v>-4.9531964396283659</v>
      </c>
      <c r="AB17" s="26">
        <f>STDEV(Y17, V17, M17, J17)/4</f>
        <v>0.85100918927182845</v>
      </c>
      <c r="AC17" s="14"/>
      <c r="AD17" s="18" t="s">
        <v>205</v>
      </c>
      <c r="AE17" s="19" t="s">
        <v>295</v>
      </c>
    </row>
    <row r="18" spans="1:31">
      <c r="A18" s="17" t="s">
        <v>142</v>
      </c>
      <c r="B18" s="14"/>
      <c r="C18" s="14">
        <v>0.96382898092269897</v>
      </c>
      <c r="D18" s="14">
        <v>4.9659229815006298E-2</v>
      </c>
      <c r="E18" s="14">
        <v>0.14996850490570099</v>
      </c>
      <c r="F18" s="14"/>
      <c r="G18" s="14">
        <f>C18/0.96</f>
        <v>1.0039885217944782</v>
      </c>
      <c r="H18" s="14"/>
      <c r="I18" s="14">
        <f>D18/0.1854</f>
        <v>0.26784913600327021</v>
      </c>
      <c r="J18" s="15">
        <f>-1/I18</f>
        <v>-3.7334449344193175</v>
      </c>
      <c r="K18" s="16"/>
      <c r="L18" s="14">
        <f>E18/0.787</f>
        <v>0.19055718539479158</v>
      </c>
      <c r="M18" s="15">
        <f t="shared" si="5"/>
        <v>-5.2477685264306624</v>
      </c>
      <c r="N18" s="16"/>
      <c r="O18" s="14">
        <v>1.0185910463333101</v>
      </c>
      <c r="P18" s="14">
        <v>5.0582461059093503E-2</v>
      </c>
      <c r="Q18" s="14">
        <v>0.15417009592056299</v>
      </c>
      <c r="R18" s="14"/>
      <c r="S18" s="14">
        <f>O18/1.019</f>
        <v>0.99959867157341531</v>
      </c>
      <c r="T18" s="14"/>
      <c r="U18" s="14">
        <f>P18/0.19</f>
        <v>0.26622347925838685</v>
      </c>
      <c r="V18" s="15">
        <f t="shared" si="2"/>
        <v>-3.7562426979982342</v>
      </c>
      <c r="W18" s="16"/>
      <c r="X18" s="14">
        <f>Q18/0.891</f>
        <v>0.17303041068525588</v>
      </c>
      <c r="Y18" s="15">
        <f t="shared" si="4"/>
        <v>-5.7793309051263275</v>
      </c>
      <c r="Z18" s="14"/>
      <c r="AA18" s="29">
        <f>AVERAGE(J18, M18, V18, Y18)</f>
        <v>-4.6291967659936351</v>
      </c>
      <c r="AB18" s="26">
        <f>STDEV(Y18, V18, M18, J18)/4</f>
        <v>0.26100206374531881</v>
      </c>
      <c r="AC18" s="14"/>
      <c r="AD18" s="18" t="s">
        <v>142</v>
      </c>
      <c r="AE18" s="19" t="s">
        <v>69</v>
      </c>
    </row>
    <row r="19" spans="1:31" s="4" customFormat="1">
      <c r="A19" s="17" t="s">
        <v>211</v>
      </c>
      <c r="B19" s="14"/>
      <c r="C19" s="14">
        <v>1.1587769985198999</v>
      </c>
      <c r="D19" s="14">
        <v>0.201372399926186</v>
      </c>
      <c r="E19" s="14">
        <v>0.113762699067593</v>
      </c>
      <c r="F19" s="14"/>
      <c r="G19" s="14">
        <f>C19/0.96</f>
        <v>1.2070593734582291</v>
      </c>
      <c r="H19" s="14"/>
      <c r="I19" s="14">
        <f>D19/0.1854</f>
        <v>1.0861510244130852</v>
      </c>
      <c r="J19" s="15">
        <f>I19</f>
        <v>1.0861510244130852</v>
      </c>
      <c r="K19" s="16"/>
      <c r="L19" s="14">
        <f>E19/0.787</f>
        <v>0.14455234951409529</v>
      </c>
      <c r="M19" s="15">
        <f t="shared" si="5"/>
        <v>-6.917909002250358</v>
      </c>
      <c r="N19" s="16"/>
      <c r="O19" s="14">
        <v>0.84722739458084095</v>
      </c>
      <c r="P19" s="14">
        <v>0.18030180037021601</v>
      </c>
      <c r="Q19" s="14">
        <v>0.102801598608494</v>
      </c>
      <c r="R19" s="14"/>
      <c r="S19" s="14">
        <f>O19/1.019</f>
        <v>0.831430220393367</v>
      </c>
      <c r="T19" s="14"/>
      <c r="U19" s="14">
        <f>P19/0.19</f>
        <v>0.94895684405376846</v>
      </c>
      <c r="V19" s="15">
        <f t="shared" si="2"/>
        <v>-1.053788700999494</v>
      </c>
      <c r="W19" s="16"/>
      <c r="X19" s="14">
        <f>Q19/0.891</f>
        <v>0.11537777621604264</v>
      </c>
      <c r="Y19" s="15">
        <f t="shared" si="4"/>
        <v>-8.6671803946673354</v>
      </c>
      <c r="Z19" s="14"/>
      <c r="AA19" s="29">
        <f>AVERAGE(J19, M19, V19, Y19)</f>
        <v>-3.8881817683760254</v>
      </c>
      <c r="AB19" s="26">
        <f>STDEV(Y19, V19, M19, J19)/4</f>
        <v>1.1618577596495991</v>
      </c>
      <c r="AC19" s="14"/>
      <c r="AD19" s="18" t="s">
        <v>211</v>
      </c>
      <c r="AE19" s="19" t="s">
        <v>70</v>
      </c>
    </row>
    <row r="20" spans="1:31">
      <c r="A20" s="17" t="s">
        <v>179</v>
      </c>
      <c r="B20" s="14"/>
      <c r="C20" s="14">
        <v>0.75857758522033703</v>
      </c>
      <c r="D20" s="14">
        <v>7.5162291526794406E-2</v>
      </c>
      <c r="E20" s="14">
        <v>0.114815399050713</v>
      </c>
      <c r="F20" s="14"/>
      <c r="G20" s="14">
        <f>C20/0.96</f>
        <v>0.7901849846045178</v>
      </c>
      <c r="H20" s="14"/>
      <c r="I20" s="14">
        <f>D20/0.1854</f>
        <v>0.40540610316501835</v>
      </c>
      <c r="J20" s="15">
        <f>-1/I20</f>
        <v>-2.4666624211943731</v>
      </c>
      <c r="K20" s="16"/>
      <c r="L20" s="14">
        <f>E20/0.787</f>
        <v>0.14588996067434942</v>
      </c>
      <c r="M20" s="15">
        <f t="shared" si="5"/>
        <v>-6.8544812499618519</v>
      </c>
      <c r="N20" s="16"/>
      <c r="O20" s="14">
        <v>1.29419600963593</v>
      </c>
      <c r="P20" s="14">
        <v>0.10092529654502901</v>
      </c>
      <c r="Q20" s="14">
        <v>0.148593604564667</v>
      </c>
      <c r="R20" s="14"/>
      <c r="S20" s="14">
        <f>O20/1.019</f>
        <v>1.2700647788380079</v>
      </c>
      <c r="T20" s="14"/>
      <c r="U20" s="14">
        <f>P20/0.19</f>
        <v>0.5311857712896263</v>
      </c>
      <c r="V20" s="15">
        <f t="shared" si="2"/>
        <v>-1.8825805472390096</v>
      </c>
      <c r="W20" s="16"/>
      <c r="X20" s="14">
        <f>Q20/0.891</f>
        <v>0.16677172229480022</v>
      </c>
      <c r="Y20" s="15">
        <f t="shared" si="4"/>
        <v>-5.9962203798094311</v>
      </c>
      <c r="Z20" s="14"/>
      <c r="AA20" s="29">
        <f>AVERAGE(J20, M20, V20, Y20)</f>
        <v>-4.2999861495511666</v>
      </c>
      <c r="AB20" s="26">
        <f>STDEV(Y20, V20, M20, J20)/4</f>
        <v>0.62262183414453609</v>
      </c>
      <c r="AC20" s="14"/>
      <c r="AD20" s="18" t="s">
        <v>179</v>
      </c>
      <c r="AE20" s="19" t="s">
        <v>231</v>
      </c>
    </row>
    <row r="21" spans="1:31">
      <c r="A21" s="17" t="s">
        <v>206</v>
      </c>
      <c r="B21" s="14"/>
      <c r="C21" s="14">
        <v>0.97274720668792702</v>
      </c>
      <c r="D21" s="14">
        <v>9.6382901072502095E-2</v>
      </c>
      <c r="E21" s="14">
        <v>0.125892505049706</v>
      </c>
      <c r="F21" s="14"/>
      <c r="G21" s="14">
        <f>C21/0.96</f>
        <v>1.0132783402999239</v>
      </c>
      <c r="H21" s="14"/>
      <c r="I21" s="14">
        <f>D21/0.1854</f>
        <v>0.51986462282902957</v>
      </c>
      <c r="J21" s="15">
        <f>-1/I21</f>
        <v>-1.9235777086698875</v>
      </c>
      <c r="K21" s="16"/>
      <c r="L21" s="14">
        <f>E21/0.787</f>
        <v>0.15996506359556034</v>
      </c>
      <c r="M21" s="15">
        <f t="shared" si="5"/>
        <v>-6.2513650013499191</v>
      </c>
      <c r="N21" s="16"/>
      <c r="O21" s="14">
        <v>1.0092530250549301</v>
      </c>
      <c r="P21" s="14">
        <v>9.5499262213706998E-2</v>
      </c>
      <c r="Q21" s="14">
        <v>0.12705740332603499</v>
      </c>
      <c r="R21" s="14"/>
      <c r="S21" s="14">
        <f>O21/1.019</f>
        <v>0.99043476452888146</v>
      </c>
      <c r="T21" s="14"/>
      <c r="U21" s="14">
        <f>P21/0.19</f>
        <v>0.50262769586161582</v>
      </c>
      <c r="V21" s="15">
        <f t="shared" si="2"/>
        <v>-1.9895441660567019</v>
      </c>
      <c r="W21" s="16"/>
      <c r="X21" s="14">
        <f>Q21/0.891</f>
        <v>0.14260090160048819</v>
      </c>
      <c r="Y21" s="15">
        <f t="shared" si="4"/>
        <v>-7.0125783832812498</v>
      </c>
      <c r="Z21" s="14"/>
      <c r="AA21" s="29">
        <f>AVERAGE(J21, M21, V21, Y21)</f>
        <v>-4.2942663148394393</v>
      </c>
      <c r="AB21" s="26">
        <f>STDEV(Y21, V21, M21, J21)/4</f>
        <v>0.67932816720960443</v>
      </c>
      <c r="AC21" s="14"/>
      <c r="AD21" s="18" t="s">
        <v>206</v>
      </c>
      <c r="AE21" s="19" t="s">
        <v>234</v>
      </c>
    </row>
    <row r="22" spans="1:31">
      <c r="A22" s="17" t="s">
        <v>29</v>
      </c>
      <c r="B22" s="14"/>
      <c r="C22" s="14">
        <v>1.0185910463333101</v>
      </c>
      <c r="D22" s="14">
        <v>0.11912419646978401</v>
      </c>
      <c r="E22" s="14">
        <v>0.129419595003128</v>
      </c>
      <c r="F22" s="14"/>
      <c r="G22" s="14">
        <f>C22/0.96</f>
        <v>1.0610323399305315</v>
      </c>
      <c r="H22" s="14"/>
      <c r="I22" s="14">
        <f>D22/0.1854</f>
        <v>0.64252533155223301</v>
      </c>
      <c r="J22" s="15">
        <f>-1/I22</f>
        <v>-1.5563588716170433</v>
      </c>
      <c r="K22" s="16"/>
      <c r="L22" s="14">
        <f>E22/0.787</f>
        <v>0.16444675349825666</v>
      </c>
      <c r="M22" s="15">
        <f t="shared" si="5"/>
        <v>-6.080995694515801</v>
      </c>
      <c r="N22" s="16"/>
      <c r="O22" s="14">
        <v>0.96382898092269897</v>
      </c>
      <c r="P22" s="14">
        <v>0.121338896453381</v>
      </c>
      <c r="Q22" s="14">
        <v>0.12705740332603499</v>
      </c>
      <c r="R22" s="14"/>
      <c r="S22" s="14">
        <f>O22/1.019</f>
        <v>0.94585768490942013</v>
      </c>
      <c r="T22" s="14"/>
      <c r="U22" s="14">
        <f>P22/0.19</f>
        <v>0.63862577080726846</v>
      </c>
      <c r="V22" s="15">
        <f t="shared" si="2"/>
        <v>-1.5658622713203834</v>
      </c>
      <c r="W22" s="16"/>
      <c r="X22" s="14">
        <f>Q22/0.891</f>
        <v>0.14260090160048819</v>
      </c>
      <c r="Y22" s="15">
        <f t="shared" si="4"/>
        <v>-7.0125783832812498</v>
      </c>
      <c r="Z22" s="14"/>
      <c r="AA22" s="29">
        <f>AVERAGE(J22, M22, V22, Y22)</f>
        <v>-4.0539488051836194</v>
      </c>
      <c r="AB22" s="26">
        <f>STDEV(Y22, V22, M22, J22)/4</f>
        <v>0.72587502006472182</v>
      </c>
      <c r="AC22" s="14"/>
      <c r="AD22" s="18" t="s">
        <v>29</v>
      </c>
      <c r="AE22" s="19" t="s">
        <v>222</v>
      </c>
    </row>
    <row r="23" spans="1:31">
      <c r="A23" s="17" t="s">
        <v>35</v>
      </c>
      <c r="B23" s="14"/>
      <c r="C23" s="14">
        <v>1.02801597118378</v>
      </c>
      <c r="D23" s="14">
        <v>0.15703630447387701</v>
      </c>
      <c r="E23" s="14">
        <v>0.122461602091789</v>
      </c>
      <c r="F23" s="14"/>
      <c r="G23" s="14">
        <f>C23/0.96</f>
        <v>1.0708499699831042</v>
      </c>
      <c r="H23" s="14"/>
      <c r="I23" s="14">
        <f>D23/0.1854</f>
        <v>0.84701350848908841</v>
      </c>
      <c r="J23" s="15">
        <f>-1/I23</f>
        <v>-1.1806187150235781</v>
      </c>
      <c r="K23" s="16"/>
      <c r="L23" s="14">
        <f>E23/0.787</f>
        <v>0.15560559350926173</v>
      </c>
      <c r="M23" s="15">
        <f t="shared" si="5"/>
        <v>-6.4265041985169988</v>
      </c>
      <c r="N23" s="16"/>
      <c r="O23" s="14">
        <v>0.95499259233474698</v>
      </c>
      <c r="P23" s="14">
        <v>0.15703630447387701</v>
      </c>
      <c r="Q23" s="14">
        <v>0.121338896453381</v>
      </c>
      <c r="R23" s="14"/>
      <c r="S23" s="14">
        <f>O23/1.019</f>
        <v>0.93718605724705306</v>
      </c>
      <c r="T23" s="14"/>
      <c r="U23" s="14">
        <f>P23/0.19</f>
        <v>0.82650686565198428</v>
      </c>
      <c r="V23" s="15">
        <f t="shared" si="2"/>
        <v>-1.2099113045009697</v>
      </c>
      <c r="W23" s="16"/>
      <c r="X23" s="14">
        <f>Q23/0.891</f>
        <v>0.13618282430233558</v>
      </c>
      <c r="Y23" s="15">
        <f t="shared" si="4"/>
        <v>-7.3430699144550617</v>
      </c>
      <c r="Z23" s="14"/>
      <c r="AA23" s="29">
        <f>AVERAGE(J23, M23, V23, Y23)</f>
        <v>-4.0400260331241524</v>
      </c>
      <c r="AB23" s="26">
        <f>STDEV(Y23, V23, M23, J23)/4</f>
        <v>0.82652808613137085</v>
      </c>
      <c r="AC23" s="14"/>
      <c r="AD23" s="18" t="s">
        <v>35</v>
      </c>
      <c r="AE23" s="19" t="s">
        <v>70</v>
      </c>
    </row>
    <row r="24" spans="1:31">
      <c r="A24" s="17" t="s">
        <v>64</v>
      </c>
      <c r="B24" s="14"/>
      <c r="C24" s="14">
        <v>0.59156161546707198</v>
      </c>
      <c r="D24" s="14">
        <v>0.331131100654602</v>
      </c>
      <c r="E24" s="14">
        <v>8.6297847330570193E-2</v>
      </c>
      <c r="F24" s="14"/>
      <c r="G24" s="14">
        <f>C24/0.96</f>
        <v>0.61621001611153337</v>
      </c>
      <c r="H24" s="14"/>
      <c r="I24" s="14">
        <f>D24/0.1854</f>
        <v>1.7860361416105823</v>
      </c>
      <c r="J24" s="15">
        <f>I24</f>
        <v>1.7860361416105823</v>
      </c>
      <c r="K24" s="16"/>
      <c r="L24" s="14">
        <f>E24/0.787</f>
        <v>0.10965418974659491</v>
      </c>
      <c r="M24" s="15">
        <f t="shared" si="5"/>
        <v>-9.1195785798148492</v>
      </c>
      <c r="N24" s="16"/>
      <c r="O24" s="14">
        <v>1.6595870256423999</v>
      </c>
      <c r="P24" s="14">
        <v>0.51999598741531405</v>
      </c>
      <c r="Q24" s="14">
        <v>0.123594701290131</v>
      </c>
      <c r="R24" s="14"/>
      <c r="S24" s="14">
        <f>O24/1.019</f>
        <v>1.6286428122104024</v>
      </c>
      <c r="T24" s="14"/>
      <c r="U24" s="14">
        <f>P24/0.19</f>
        <v>2.7368209863963897</v>
      </c>
      <c r="V24" s="15">
        <f>U24</f>
        <v>2.7368209863963897</v>
      </c>
      <c r="W24" s="16"/>
      <c r="X24" s="14">
        <f>Q24/0.891</f>
        <v>0.13871459179588216</v>
      </c>
      <c r="Y24" s="15">
        <f t="shared" si="4"/>
        <v>-7.2090469146280949</v>
      </c>
      <c r="Z24" s="14"/>
      <c r="AA24" s="29">
        <f>AVERAGE(J24, M24, V24, Y24)</f>
        <v>-2.951442091608993</v>
      </c>
      <c r="AB24" s="26">
        <f>STDEV(Y24, V24, M24, J24)/4</f>
        <v>1.5205066550122948</v>
      </c>
      <c r="AC24" s="14"/>
      <c r="AD24" s="18" t="s">
        <v>64</v>
      </c>
      <c r="AE24" s="19" t="s">
        <v>70</v>
      </c>
    </row>
    <row r="25" spans="1:31">
      <c r="A25" s="17" t="s">
        <v>32</v>
      </c>
      <c r="B25" s="14"/>
      <c r="C25" s="14">
        <v>1.07646501064301</v>
      </c>
      <c r="D25" s="14">
        <v>0.13803839683532701</v>
      </c>
      <c r="E25" s="14">
        <v>0.14454400539398199</v>
      </c>
      <c r="F25" s="14"/>
      <c r="G25" s="14">
        <f>C25/0.96</f>
        <v>1.1213177194198021</v>
      </c>
      <c r="H25" s="14"/>
      <c r="I25" s="14">
        <f>D25/0.1854</f>
        <v>0.74454367225095475</v>
      </c>
      <c r="J25" s="15">
        <f>-1/I25</f>
        <v>-1.3431045582279042</v>
      </c>
      <c r="K25" s="16"/>
      <c r="L25" s="14">
        <f>E25/0.787</f>
        <v>0.18366455577380175</v>
      </c>
      <c r="M25" s="15">
        <f t="shared" si="5"/>
        <v>-5.444708674392154</v>
      </c>
      <c r="N25" s="16"/>
      <c r="O25" s="14">
        <v>0.91201078891754195</v>
      </c>
      <c r="P25" s="14">
        <v>0.13061709702014901</v>
      </c>
      <c r="Q25" s="14">
        <v>0.13427649438381201</v>
      </c>
      <c r="R25" s="14"/>
      <c r="S25" s="14">
        <f>O25/1.019</f>
        <v>0.89500568097894218</v>
      </c>
      <c r="T25" s="14"/>
      <c r="U25" s="14">
        <f>P25/0.19</f>
        <v>0.68745840536920533</v>
      </c>
      <c r="V25" s="15">
        <f>-1/U25</f>
        <v>-1.4546334617335017</v>
      </c>
      <c r="W25" s="16"/>
      <c r="X25" s="14">
        <f>Q25/0.891</f>
        <v>0.15070313623323459</v>
      </c>
      <c r="Y25" s="15">
        <f t="shared" si="4"/>
        <v>-6.6355619729927682</v>
      </c>
      <c r="Z25" s="14"/>
      <c r="AA25" s="29">
        <f>AVERAGE(J25, M25, V25, Y25)</f>
        <v>-3.7195021668365822</v>
      </c>
      <c r="AB25" s="26">
        <f>STDEV(Y25, V25, M25, J25)/4</f>
        <v>0.68094049746698537</v>
      </c>
      <c r="AC25" s="14"/>
      <c r="AD25" s="18" t="s">
        <v>32</v>
      </c>
      <c r="AE25" s="19" t="s">
        <v>171</v>
      </c>
    </row>
    <row r="26" spans="1:31">
      <c r="A26" s="17" t="s">
        <v>204</v>
      </c>
      <c r="B26" s="14"/>
      <c r="C26" s="14">
        <v>0.96382898092269897</v>
      </c>
      <c r="D26" s="14">
        <v>7.5162291526794406E-2</v>
      </c>
      <c r="E26" s="14">
        <v>0.18706819415092499</v>
      </c>
      <c r="F26" s="14"/>
      <c r="G26" s="14">
        <f>C26/0.96</f>
        <v>1.0039885217944782</v>
      </c>
      <c r="H26" s="14"/>
      <c r="I26" s="14">
        <f>D26/0.1854</f>
        <v>0.40540610316501835</v>
      </c>
      <c r="J26" s="15">
        <f>-1/I26</f>
        <v>-2.4666624211943731</v>
      </c>
      <c r="K26" s="16"/>
      <c r="L26" s="14">
        <f>E26/0.787</f>
        <v>0.23769783246623249</v>
      </c>
      <c r="M26" s="15">
        <f t="shared" si="5"/>
        <v>-4.207021955667436</v>
      </c>
      <c r="N26" s="16"/>
      <c r="O26" s="14">
        <v>1.0185910463333101</v>
      </c>
      <c r="P26" s="14">
        <v>7.5857758522033705E-2</v>
      </c>
      <c r="Q26" s="14">
        <v>0.18535320460796401</v>
      </c>
      <c r="R26" s="14"/>
      <c r="S26" s="14">
        <f>O26/1.019</f>
        <v>0.99959867157341531</v>
      </c>
      <c r="T26" s="14"/>
      <c r="U26" s="14">
        <f>P26/0.19</f>
        <v>0.39925136064228267</v>
      </c>
      <c r="V26" s="15">
        <f>-1/U26</f>
        <v>-2.5046877696078043</v>
      </c>
      <c r="W26" s="16"/>
      <c r="X26" s="14">
        <f>Q26/0.891</f>
        <v>0.20802828799995959</v>
      </c>
      <c r="Y26" s="15">
        <f t="shared" si="4"/>
        <v>-4.8070385504503799</v>
      </c>
      <c r="Z26" s="14"/>
      <c r="AA26" s="29">
        <f>AVERAGE(J26, M26, V26, Y26)</f>
        <v>-3.496352674229998</v>
      </c>
      <c r="AB26" s="26">
        <f>STDEV(Y26, V26, M26, J26)/4</f>
        <v>0.29814040295493566</v>
      </c>
      <c r="AC26" s="14"/>
      <c r="AD26" s="18" t="s">
        <v>204</v>
      </c>
      <c r="AE26" s="19" t="s">
        <v>294</v>
      </c>
    </row>
    <row r="27" spans="1:31">
      <c r="A27" s="17" t="s">
        <v>30</v>
      </c>
      <c r="B27" s="14"/>
      <c r="C27" s="14">
        <v>0.99083197116851796</v>
      </c>
      <c r="D27" s="14">
        <v>0.114815399050713</v>
      </c>
      <c r="E27" s="14">
        <v>0.155596598982811</v>
      </c>
      <c r="F27" s="14"/>
      <c r="G27" s="14">
        <f>C27/0.96</f>
        <v>1.032116636633873</v>
      </c>
      <c r="H27" s="14"/>
      <c r="I27" s="14">
        <f>D27/0.1854</f>
        <v>0.61928478452380253</v>
      </c>
      <c r="J27" s="15">
        <f>-1/I27</f>
        <v>-1.6147659768016867</v>
      </c>
      <c r="K27" s="16"/>
      <c r="L27" s="14">
        <f>E27/0.787</f>
        <v>0.19770851204931511</v>
      </c>
      <c r="M27" s="15">
        <f t="shared" si="5"/>
        <v>-5.0579511708153797</v>
      </c>
      <c r="N27" s="16"/>
      <c r="O27" s="14">
        <v>0.99083197116851796</v>
      </c>
      <c r="P27" s="14">
        <v>0.113762699067593</v>
      </c>
      <c r="Q27" s="14">
        <v>0.161435902118683</v>
      </c>
      <c r="R27" s="14"/>
      <c r="S27" s="14">
        <f>O27/1.019</f>
        <v>0.97235718465997845</v>
      </c>
      <c r="T27" s="14"/>
      <c r="U27" s="14">
        <f>P27/0.19</f>
        <v>0.59875104772417365</v>
      </c>
      <c r="V27" s="15">
        <f>-1/U27</f>
        <v>-1.6701432152828057</v>
      </c>
      <c r="W27" s="16"/>
      <c r="X27" s="14">
        <f>Q27/0.891</f>
        <v>0.18118507532961053</v>
      </c>
      <c r="Y27" s="15">
        <f t="shared" si="4"/>
        <v>-5.5192183913647828</v>
      </c>
      <c r="Z27" s="14"/>
      <c r="AA27" s="29">
        <f>AVERAGE(J27, M27, V27, Y27)</f>
        <v>-3.4655196885661637</v>
      </c>
      <c r="AB27" s="26">
        <f>STDEV(Y27, V27, M27, J27)/4</f>
        <v>0.52840527316406916</v>
      </c>
      <c r="AC27" s="14"/>
      <c r="AD27" s="18" t="s">
        <v>30</v>
      </c>
      <c r="AE27" s="19" t="s">
        <v>70</v>
      </c>
    </row>
    <row r="28" spans="1:31">
      <c r="A28" s="17" t="s">
        <v>214</v>
      </c>
      <c r="B28" s="14"/>
      <c r="C28" s="14">
        <v>0.92896640300750699</v>
      </c>
      <c r="D28" s="14">
        <v>3.73250208795071E-2</v>
      </c>
      <c r="E28" s="14">
        <v>0.88715600967407204</v>
      </c>
      <c r="F28" s="14"/>
      <c r="G28" s="14">
        <f>C28/0.96</f>
        <v>0.96767333646615317</v>
      </c>
      <c r="H28" s="14"/>
      <c r="I28" s="14">
        <f>D28/0.1854</f>
        <v>0.20132157971686676</v>
      </c>
      <c r="J28" s="15">
        <f>-1/I28</f>
        <v>-4.9671773955200083</v>
      </c>
      <c r="K28" s="16"/>
      <c r="L28" s="14">
        <f>E28/0.787</f>
        <v>1.1272630364346532</v>
      </c>
      <c r="M28" s="15">
        <f>L28</f>
        <v>1.1272630364346532</v>
      </c>
      <c r="N28" s="16"/>
      <c r="O28" s="14">
        <v>1.05681800842285</v>
      </c>
      <c r="P28" s="14">
        <v>3.73250208795071E-2</v>
      </c>
      <c r="Q28" s="14">
        <v>0.94623708724975597</v>
      </c>
      <c r="R28" s="14"/>
      <c r="S28" s="14">
        <f>O28/1.019</f>
        <v>1.0371128640067224</v>
      </c>
      <c r="T28" s="14"/>
      <c r="U28" s="14">
        <f>P28/0.19</f>
        <v>0.19644747831319526</v>
      </c>
      <c r="V28" s="15">
        <f>-1/U28</f>
        <v>-5.0904191216224461</v>
      </c>
      <c r="W28" s="16"/>
      <c r="X28" s="14">
        <f>Q28/0.891</f>
        <v>1.061994486251129</v>
      </c>
      <c r="Y28" s="15">
        <f>X28</f>
        <v>1.061994486251129</v>
      </c>
      <c r="Z28" s="14"/>
      <c r="AA28" s="29">
        <f>AVERAGE(J28, M28, V28, Y28)</f>
        <v>-1.9670847486141683</v>
      </c>
      <c r="AB28" s="26">
        <f>STDEV(Y28, V28, M28, J28)/4</f>
        <v>0.88395515913754286</v>
      </c>
      <c r="AC28" s="14"/>
      <c r="AD28" s="18" t="s">
        <v>214</v>
      </c>
      <c r="AE28" s="19" t="s">
        <v>111</v>
      </c>
    </row>
    <row r="29" spans="1:31">
      <c r="A29" s="17" t="s">
        <v>39</v>
      </c>
      <c r="B29" s="14"/>
      <c r="C29" s="14">
        <v>0.93756198883056596</v>
      </c>
      <c r="D29" s="14">
        <v>0.26791679859161399</v>
      </c>
      <c r="E29" s="14">
        <v>0.16595870256424</v>
      </c>
      <c r="F29" s="14"/>
      <c r="G29" s="14">
        <f>C29/0.96</f>
        <v>0.97662707169850627</v>
      </c>
      <c r="H29" s="14"/>
      <c r="I29" s="14">
        <f>D29/0.1854</f>
        <v>1.4450744260604853</v>
      </c>
      <c r="J29" s="15">
        <f>I29</f>
        <v>1.4450744260604853</v>
      </c>
      <c r="K29" s="16"/>
      <c r="L29" s="14">
        <f>E29/0.787</f>
        <v>0.21087509855684877</v>
      </c>
      <c r="M29" s="15">
        <f t="shared" ref="M29:M58" si="6">-1/L29</f>
        <v>-4.7421436046438403</v>
      </c>
      <c r="N29" s="16"/>
      <c r="O29" s="14">
        <v>1.0471290349960301</v>
      </c>
      <c r="P29" s="14">
        <v>0.283139199018478</v>
      </c>
      <c r="Q29" s="14">
        <v>0.16904410719871499</v>
      </c>
      <c r="R29" s="14"/>
      <c r="S29" s="14">
        <f>O29/1.019</f>
        <v>1.0276045485731404</v>
      </c>
      <c r="T29" s="14"/>
      <c r="U29" s="14">
        <f>P29/0.19</f>
        <v>1.4902063106235683</v>
      </c>
      <c r="V29" s="15">
        <f>U29</f>
        <v>1.4902063106235683</v>
      </c>
      <c r="W29" s="16"/>
      <c r="X29" s="14">
        <f>Q29/0.891</f>
        <v>0.18972402603671715</v>
      </c>
      <c r="Y29" s="15">
        <f t="shared" ref="Y29:Y62" si="7">-1/X29</f>
        <v>-5.2708137229096685</v>
      </c>
      <c r="Z29" s="14"/>
      <c r="AA29" s="29">
        <f>AVERAGE(J29, M29, V29, Y29)</f>
        <v>-1.7694191477173637</v>
      </c>
      <c r="AB29" s="26">
        <f>STDEV(Y29, V29, M29, J29)/4</f>
        <v>0.9360264167002974</v>
      </c>
      <c r="AC29" s="14"/>
      <c r="AD29" s="18" t="s">
        <v>39</v>
      </c>
      <c r="AE29" s="19" t="s">
        <v>70</v>
      </c>
    </row>
    <row r="30" spans="1:31" ht="12" customHeight="1">
      <c r="A30" s="17" t="s">
        <v>213</v>
      </c>
      <c r="B30" s="14"/>
      <c r="C30" s="14">
        <v>1.08642601966858</v>
      </c>
      <c r="D30" s="14">
        <v>0.19952620565891299</v>
      </c>
      <c r="E30" s="14">
        <v>0.19588449597358701</v>
      </c>
      <c r="F30" s="14"/>
      <c r="G30" s="14">
        <f>C30/0.96</f>
        <v>1.1316937704881043</v>
      </c>
      <c r="H30" s="14"/>
      <c r="I30" s="14">
        <f>D30/0.1854</f>
        <v>1.0761931265313538</v>
      </c>
      <c r="J30" s="15">
        <f>I30</f>
        <v>1.0761931265313538</v>
      </c>
      <c r="K30" s="16"/>
      <c r="L30" s="14">
        <f>E30/0.787</f>
        <v>0.24890024901345234</v>
      </c>
      <c r="M30" s="15">
        <f t="shared" si="6"/>
        <v>-4.017673762736786</v>
      </c>
      <c r="N30" s="16"/>
      <c r="O30" s="14">
        <v>0.90364938974380504</v>
      </c>
      <c r="P30" s="14">
        <v>0.181970104575157</v>
      </c>
      <c r="Q30" s="14">
        <v>0.177010893821716</v>
      </c>
      <c r="R30" s="14"/>
      <c r="S30" s="14">
        <f>O30/1.019</f>
        <v>0.88680018620589318</v>
      </c>
      <c r="T30" s="14"/>
      <c r="U30" s="14">
        <f>P30/0.19</f>
        <v>0.95773739250082635</v>
      </c>
      <c r="V30" s="15">
        <f>-1/U30</f>
        <v>-1.0441275529493719</v>
      </c>
      <c r="W30" s="16"/>
      <c r="X30" s="14">
        <f>Q30/0.891</f>
        <v>0.19866542516466443</v>
      </c>
      <c r="Y30" s="15">
        <f t="shared" si="7"/>
        <v>-5.0335885027359293</v>
      </c>
      <c r="Z30" s="14"/>
      <c r="AA30" s="29">
        <f>AVERAGE(J30, M30, V30, Y30)</f>
        <v>-2.2547991729726835</v>
      </c>
      <c r="AB30" s="26">
        <f>STDEV(Y30, V30, M30, J30)/4</f>
        <v>0.6980722328510478</v>
      </c>
      <c r="AC30" s="14"/>
      <c r="AD30" s="18" t="s">
        <v>213</v>
      </c>
      <c r="AE30" s="19" t="s">
        <v>70</v>
      </c>
    </row>
    <row r="31" spans="1:31">
      <c r="A31" s="17" t="s">
        <v>209</v>
      </c>
      <c r="B31" s="14"/>
      <c r="C31" s="14">
        <v>1.16949903964996</v>
      </c>
      <c r="D31" s="14">
        <v>0.244343101978302</v>
      </c>
      <c r="E31" s="14">
        <v>0.19588449597358701</v>
      </c>
      <c r="F31" s="14"/>
      <c r="G31" s="14">
        <f>C31/0.96</f>
        <v>1.2182281663020418</v>
      </c>
      <c r="H31" s="14"/>
      <c r="I31" s="14">
        <f>D31/0.1854</f>
        <v>1.3179239588905178</v>
      </c>
      <c r="J31" s="15">
        <f>I31</f>
        <v>1.3179239588905178</v>
      </c>
      <c r="K31" s="16"/>
      <c r="L31" s="14">
        <f>E31/0.787</f>
        <v>0.24890024901345234</v>
      </c>
      <c r="M31" s="15">
        <f t="shared" si="6"/>
        <v>-4.017673762736786</v>
      </c>
      <c r="N31" s="16"/>
      <c r="O31" s="14">
        <v>0.83946001529693604</v>
      </c>
      <c r="P31" s="14">
        <v>0.21086280047893499</v>
      </c>
      <c r="Q31" s="14">
        <v>0.167494297027588</v>
      </c>
      <c r="R31" s="14"/>
      <c r="S31" s="14">
        <f>O31/1.019</f>
        <v>0.82380766957501095</v>
      </c>
      <c r="T31" s="14"/>
      <c r="U31" s="14">
        <f>P31/0.19</f>
        <v>1.1098042130470263</v>
      </c>
      <c r="V31" s="15">
        <f>U31</f>
        <v>1.1098042130470263</v>
      </c>
      <c r="W31" s="16"/>
      <c r="X31" s="14">
        <f>Q31/0.891</f>
        <v>0.18798462068191696</v>
      </c>
      <c r="Y31" s="15">
        <f t="shared" si="7"/>
        <v>-5.3195841041276966</v>
      </c>
      <c r="Z31" s="14"/>
      <c r="AA31" s="29">
        <f>AVERAGE(J31, M31, V31, Y31)</f>
        <v>-1.7273824237317346</v>
      </c>
      <c r="AB31" s="26">
        <f>STDEV(Y31, V31, M31, J31)/4</f>
        <v>0.85966158925713476</v>
      </c>
      <c r="AC31" s="14"/>
      <c r="AD31" s="18" t="s">
        <v>209</v>
      </c>
      <c r="AE31" s="19" t="s">
        <v>248</v>
      </c>
    </row>
    <row r="32" spans="1:31">
      <c r="A32" s="17" t="s">
        <v>143</v>
      </c>
      <c r="B32" s="14"/>
      <c r="C32" s="14">
        <v>1.2589249610900899</v>
      </c>
      <c r="D32" s="14">
        <v>0.18535320460796401</v>
      </c>
      <c r="E32" s="14">
        <v>0.233345806598663</v>
      </c>
      <c r="F32" s="14"/>
      <c r="G32" s="14">
        <f>C32/0.96</f>
        <v>1.311380167802177</v>
      </c>
      <c r="H32" s="14"/>
      <c r="I32" s="14">
        <f>D32/0.1854</f>
        <v>0.99974759766970878</v>
      </c>
      <c r="J32" s="15">
        <f>-1/I32</f>
        <v>-1.0002524660533114</v>
      </c>
      <c r="K32" s="16"/>
      <c r="L32" s="14">
        <f>E32/0.787</f>
        <v>0.29650038957898728</v>
      </c>
      <c r="M32" s="15">
        <f t="shared" si="6"/>
        <v>-3.3726768501718998</v>
      </c>
      <c r="N32" s="16"/>
      <c r="O32" s="14">
        <v>0.77983009815216098</v>
      </c>
      <c r="P32" s="14">
        <v>0.148593604564667</v>
      </c>
      <c r="Q32" s="14">
        <v>0.18535320460796401</v>
      </c>
      <c r="R32" s="14"/>
      <c r="S32" s="14">
        <f>O32/1.019</f>
        <v>0.76528959583136513</v>
      </c>
      <c r="T32" s="14"/>
      <c r="U32" s="14">
        <f>P32/0.19</f>
        <v>0.78207160297193157</v>
      </c>
      <c r="V32" s="15">
        <f>-1/U32</f>
        <v>-1.278655299847129</v>
      </c>
      <c r="W32" s="16"/>
      <c r="X32" s="14">
        <f>Q32/0.891</f>
        <v>0.20802828799995959</v>
      </c>
      <c r="Y32" s="15">
        <f t="shared" si="7"/>
        <v>-4.8070385504503799</v>
      </c>
      <c r="Z32" s="14"/>
      <c r="AA32" s="29">
        <f>AVERAGE(J32, M32, V32, Y32)</f>
        <v>-2.6146557916306801</v>
      </c>
      <c r="AB32" s="26">
        <f>STDEV(Y32, V32, M32, J32)/4</f>
        <v>0.45120979733293559</v>
      </c>
      <c r="AC32" s="14"/>
      <c r="AD32" s="18" t="s">
        <v>143</v>
      </c>
      <c r="AE32" s="19" t="s">
        <v>233</v>
      </c>
    </row>
    <row r="33" spans="1:31">
      <c r="A33" s="17" t="s">
        <v>31</v>
      </c>
      <c r="B33" s="14"/>
      <c r="C33" s="14">
        <v>1.41905701160431</v>
      </c>
      <c r="D33" s="14">
        <v>9.9083192646503407E-2</v>
      </c>
      <c r="E33" s="14">
        <v>0.34994518756866499</v>
      </c>
      <c r="F33" s="14"/>
      <c r="G33" s="14">
        <f>C33/0.96</f>
        <v>1.4781843870878228</v>
      </c>
      <c r="H33" s="14"/>
      <c r="I33" s="14">
        <f>D33/0.1854</f>
        <v>0.53442930230044983</v>
      </c>
      <c r="J33" s="15">
        <f>-1/I33</f>
        <v>-1.8711548855863667</v>
      </c>
      <c r="K33" s="16"/>
      <c r="L33" s="14">
        <f>E33/0.787</f>
        <v>0.44465716336552091</v>
      </c>
      <c r="M33" s="15">
        <f t="shared" si="6"/>
        <v>-2.2489236256337364</v>
      </c>
      <c r="N33" s="16"/>
      <c r="O33" s="14">
        <v>0.69183099269866899</v>
      </c>
      <c r="P33" s="14">
        <v>8.5506670176982894E-2</v>
      </c>
      <c r="Q33" s="14">
        <v>0.25585860013961798</v>
      </c>
      <c r="R33" s="14"/>
      <c r="S33" s="14">
        <f>O33/1.019</f>
        <v>0.67893129803598529</v>
      </c>
      <c r="T33" s="14"/>
      <c r="U33" s="14">
        <f>P33/0.19</f>
        <v>0.45003510619464682</v>
      </c>
      <c r="V33" s="15">
        <f>-1/U33</f>
        <v>-2.2220488718217579</v>
      </c>
      <c r="W33" s="16"/>
      <c r="X33" s="14">
        <f>Q33/0.891</f>
        <v>0.2871589227156206</v>
      </c>
      <c r="Y33" s="15">
        <f t="shared" si="7"/>
        <v>-3.4823922256816675</v>
      </c>
      <c r="Z33" s="14"/>
      <c r="AA33" s="29">
        <f>AVERAGE(J33, M33, V33, Y33)</f>
        <v>-2.4561299021808822</v>
      </c>
      <c r="AB33" s="26">
        <f>STDEV(Y33, V33, M33, J33)/4</f>
        <v>0.17637191389288684</v>
      </c>
      <c r="AC33" s="14"/>
      <c r="AD33" s="18" t="s">
        <v>31</v>
      </c>
      <c r="AE33" s="19" t="s">
        <v>222</v>
      </c>
    </row>
    <row r="34" spans="1:31">
      <c r="A34" s="17" t="s">
        <v>33</v>
      </c>
      <c r="B34" s="14"/>
      <c r="C34" s="14">
        <v>1.8879909515380899</v>
      </c>
      <c r="D34" s="14">
        <v>8.3176366984844194E-2</v>
      </c>
      <c r="E34" s="14">
        <v>0.53456437587738004</v>
      </c>
      <c r="F34" s="14"/>
      <c r="G34" s="14">
        <f>C34/0.96</f>
        <v>1.9666572411855103</v>
      </c>
      <c r="H34" s="14"/>
      <c r="I34" s="14">
        <f>D34/0.1854</f>
        <v>0.44863196863454258</v>
      </c>
      <c r="J34" s="15">
        <f>-1/I34</f>
        <v>-2.22899853312639</v>
      </c>
      <c r="K34" s="16"/>
      <c r="L34" s="14">
        <f>E34/0.787</f>
        <v>0.67924317138167722</v>
      </c>
      <c r="M34" s="15">
        <f t="shared" si="6"/>
        <v>-1.4722267990797135</v>
      </c>
      <c r="N34" s="16"/>
      <c r="O34" s="14">
        <v>0.51999598741531405</v>
      </c>
      <c r="P34" s="14">
        <v>5.5462568998336799E-2</v>
      </c>
      <c r="Q34" s="14">
        <v>0.34355801343917802</v>
      </c>
      <c r="R34" s="14"/>
      <c r="S34" s="14">
        <f>O34/1.019</f>
        <v>0.51030028205624545</v>
      </c>
      <c r="T34" s="14"/>
      <c r="U34" s="14">
        <f>P34/0.19</f>
        <v>0.29190825788598312</v>
      </c>
      <c r="V34" s="15">
        <f>-1/U34</f>
        <v>-3.4257338495390957</v>
      </c>
      <c r="W34" s="16"/>
      <c r="X34" s="14">
        <f>Q34/0.891</f>
        <v>0.38558699600356677</v>
      </c>
      <c r="Y34" s="15">
        <f t="shared" si="7"/>
        <v>-2.5934484574545915</v>
      </c>
      <c r="Z34" s="14"/>
      <c r="AA34" s="29">
        <f>AVERAGE(J34, M34, V34, Y34)</f>
        <v>-2.4301019097999479</v>
      </c>
      <c r="AB34" s="26">
        <f>STDEV(Y34, V34, M34, J34)/4</f>
        <v>0.20289223072782539</v>
      </c>
      <c r="AC34" s="14"/>
      <c r="AD34" s="18" t="s">
        <v>33</v>
      </c>
      <c r="AE34" s="19" t="s">
        <v>172</v>
      </c>
    </row>
    <row r="35" spans="1:31">
      <c r="A35" s="17" t="s">
        <v>208</v>
      </c>
      <c r="B35" s="14"/>
      <c r="C35" s="14">
        <v>0.86297851800918601</v>
      </c>
      <c r="D35" s="14">
        <v>0.19408859312534299</v>
      </c>
      <c r="E35" s="14">
        <v>0.20323570072650901</v>
      </c>
      <c r="F35" s="14"/>
      <c r="G35" s="14">
        <f>C35/0.96</f>
        <v>0.89893595625956879</v>
      </c>
      <c r="H35" s="14"/>
      <c r="I35" s="14">
        <f>D35/0.1854</f>
        <v>1.046864040589768</v>
      </c>
      <c r="J35" s="15">
        <f>I35</f>
        <v>1.046864040589768</v>
      </c>
      <c r="K35" s="16"/>
      <c r="L35" s="14">
        <f>E35/0.787</f>
        <v>0.25824104285452226</v>
      </c>
      <c r="M35" s="15">
        <f t="shared" si="6"/>
        <v>-3.8723511528078087</v>
      </c>
      <c r="N35" s="16"/>
      <c r="O35" s="14">
        <v>1.1376270055770901</v>
      </c>
      <c r="P35" s="14">
        <v>0.222843497991562</v>
      </c>
      <c r="Q35" s="14">
        <v>0.233345806598663</v>
      </c>
      <c r="R35" s="14"/>
      <c r="S35" s="14">
        <f>O35/1.019</f>
        <v>1.1164151183288422</v>
      </c>
      <c r="T35" s="14"/>
      <c r="U35" s="14">
        <f>P35/0.19</f>
        <v>1.1728605157450631</v>
      </c>
      <c r="V35" s="15">
        <f>U35</f>
        <v>1.1728605157450631</v>
      </c>
      <c r="W35" s="16"/>
      <c r="X35" s="14">
        <f>Q35/0.891</f>
        <v>0.2618920388312716</v>
      </c>
      <c r="Y35" s="15">
        <f t="shared" si="7"/>
        <v>-3.8183673106774618</v>
      </c>
      <c r="Z35" s="14"/>
      <c r="AA35" s="29">
        <f>AVERAGE(J35, M35, V35, Y35)</f>
        <v>-1.36774847678761</v>
      </c>
      <c r="AB35" s="26">
        <f>STDEV(Y35, V35, M35, J35)/4</f>
        <v>0.71536143102275873</v>
      </c>
      <c r="AC35" s="14"/>
      <c r="AD35" s="18" t="s">
        <v>208</v>
      </c>
      <c r="AE35" s="19" t="s">
        <v>247</v>
      </c>
    </row>
    <row r="36" spans="1:31">
      <c r="A36" s="17" t="s">
        <v>218</v>
      </c>
      <c r="B36" s="14"/>
      <c r="C36" s="14">
        <v>1.3061709403991699</v>
      </c>
      <c r="D36" s="14">
        <v>5.9156160801649101E-2</v>
      </c>
      <c r="E36" s="14">
        <v>0.73113912343978904</v>
      </c>
      <c r="F36" s="14"/>
      <c r="G36" s="14">
        <f>C36/0.96</f>
        <v>1.3605947295824687</v>
      </c>
      <c r="H36" s="14"/>
      <c r="I36" s="14">
        <f>D36/0.1854</f>
        <v>0.31907314348246546</v>
      </c>
      <c r="J36" s="15">
        <f>-1/I36</f>
        <v>-3.1340776258562002</v>
      </c>
      <c r="K36" s="16"/>
      <c r="L36" s="14">
        <f>E36/0.787</f>
        <v>0.92902048721701269</v>
      </c>
      <c r="M36" s="15">
        <f t="shared" si="6"/>
        <v>-1.0764025269190935</v>
      </c>
      <c r="N36" s="16"/>
      <c r="O36" s="14">
        <v>0.751622915267944</v>
      </c>
      <c r="P36" s="14">
        <v>5.2966348826885203E-2</v>
      </c>
      <c r="Q36" s="14">
        <v>0.57016432285308805</v>
      </c>
      <c r="R36" s="14"/>
      <c r="S36" s="14">
        <f>O36/1.019</f>
        <v>0.7376083564945477</v>
      </c>
      <c r="T36" s="14"/>
      <c r="U36" s="14">
        <f>P36/0.19</f>
        <v>0.2787702569836063</v>
      </c>
      <c r="V36" s="15">
        <f>-1/U36</f>
        <v>-3.5871832627352607</v>
      </c>
      <c r="W36" s="16"/>
      <c r="X36" s="14">
        <f>Q36/0.891</f>
        <v>0.63991506493051409</v>
      </c>
      <c r="Y36" s="15">
        <f t="shared" si="7"/>
        <v>-1.5627073885322362</v>
      </c>
      <c r="Z36" s="14"/>
      <c r="AA36" s="29">
        <f>AVERAGE(J36, M36, V36, Y36)</f>
        <v>-2.3400927010106978</v>
      </c>
      <c r="AB36" s="26">
        <f>STDEV(Y36, V36, M36, J36)/4</f>
        <v>0.30231356893468597</v>
      </c>
      <c r="AC36" s="14"/>
      <c r="AD36" s="18" t="s">
        <v>218</v>
      </c>
      <c r="AE36" s="19" t="s">
        <v>222</v>
      </c>
    </row>
    <row r="37" spans="1:31">
      <c r="A37" s="17" t="s">
        <v>34</v>
      </c>
      <c r="B37" s="14"/>
      <c r="C37" s="14">
        <v>0.97274720668792702</v>
      </c>
      <c r="D37" s="14">
        <v>0.106659598648548</v>
      </c>
      <c r="E37" s="14">
        <v>0.30760970711708102</v>
      </c>
      <c r="F37" s="14"/>
      <c r="G37" s="14">
        <f>C37/0.96</f>
        <v>1.0132783402999239</v>
      </c>
      <c r="H37" s="14"/>
      <c r="I37" s="14">
        <f>D37/0.1854</f>
        <v>0.57529449109249187</v>
      </c>
      <c r="J37" s="15">
        <f>-1/I37</f>
        <v>-1.7382401804352181</v>
      </c>
      <c r="K37" s="16"/>
      <c r="L37" s="14">
        <f>E37/0.787</f>
        <v>0.39086366850963278</v>
      </c>
      <c r="M37" s="15">
        <f t="shared" si="6"/>
        <v>-2.5584368171465268</v>
      </c>
      <c r="N37" s="16"/>
      <c r="O37" s="14">
        <v>1.0092530250549301</v>
      </c>
      <c r="P37" s="14">
        <v>0.105681702494621</v>
      </c>
      <c r="Q37" s="14">
        <v>0.31045588850974998</v>
      </c>
      <c r="R37" s="14"/>
      <c r="S37" s="14">
        <f>O37/1.019</f>
        <v>0.99043476452888146</v>
      </c>
      <c r="T37" s="14"/>
      <c r="U37" s="14">
        <f>P37/0.19</f>
        <v>0.55621948681379474</v>
      </c>
      <c r="V37" s="15">
        <f>-1/U37</f>
        <v>-1.7978514304278042</v>
      </c>
      <c r="W37" s="16"/>
      <c r="X37" s="14">
        <f>Q37/0.891</f>
        <v>0.34843534063945003</v>
      </c>
      <c r="Y37" s="15">
        <f t="shared" si="7"/>
        <v>-2.869972942941998</v>
      </c>
      <c r="Z37" s="14"/>
      <c r="AA37" s="29">
        <f>AVERAGE(J37, M37, V37, Y37)</f>
        <v>-2.2411253427378868</v>
      </c>
      <c r="AB37" s="26">
        <f>STDEV(Y37, V37, M37, J37)/4</f>
        <v>0.14035083450891339</v>
      </c>
      <c r="AC37" s="14"/>
      <c r="AD37" s="18" t="s">
        <v>34</v>
      </c>
      <c r="AE37" s="19" t="s">
        <v>72</v>
      </c>
    </row>
    <row r="38" spans="1:31">
      <c r="A38" s="17" t="s">
        <v>212</v>
      </c>
      <c r="B38" s="14"/>
      <c r="C38" s="14">
        <v>0.98174792528152499</v>
      </c>
      <c r="D38" s="14">
        <v>0.16443720459937999</v>
      </c>
      <c r="E38" s="14">
        <v>0.27542290091514599</v>
      </c>
      <c r="F38" s="14"/>
      <c r="G38" s="14">
        <f>C38/0.96</f>
        <v>1.0226540888349218</v>
      </c>
      <c r="H38" s="14"/>
      <c r="I38" s="14">
        <f>D38/0.1854</f>
        <v>0.88693206364282628</v>
      </c>
      <c r="J38" s="15">
        <f>-1/I38</f>
        <v>-1.127482071053761</v>
      </c>
      <c r="K38" s="16"/>
      <c r="L38" s="14">
        <f>E38/0.787</f>
        <v>0.34996556660120198</v>
      </c>
      <c r="M38" s="15">
        <f t="shared" si="6"/>
        <v>-2.8574239737692109</v>
      </c>
      <c r="N38" s="16"/>
      <c r="O38" s="14">
        <v>1</v>
      </c>
      <c r="P38" s="14">
        <v>0.17218689620494801</v>
      </c>
      <c r="Q38" s="14">
        <v>0.28054338693618802</v>
      </c>
      <c r="R38" s="14"/>
      <c r="S38" s="14">
        <f>O38/1.019</f>
        <v>0.9813542688910698</v>
      </c>
      <c r="T38" s="14"/>
      <c r="U38" s="14">
        <f>P38/0.19</f>
        <v>0.90624682213130525</v>
      </c>
      <c r="V38" s="15">
        <f>-1/U38</f>
        <v>-1.1034521452425143</v>
      </c>
      <c r="W38" s="16"/>
      <c r="X38" s="14">
        <f>Q38/0.891</f>
        <v>0.3148635094682245</v>
      </c>
      <c r="Y38" s="15">
        <f t="shared" si="7"/>
        <v>-3.1759793368526825</v>
      </c>
      <c r="Z38" s="14"/>
      <c r="AA38" s="29">
        <f>AVERAGE(J38, M38, V38, Y38)</f>
        <v>-2.0660843817295422</v>
      </c>
      <c r="AB38" s="26">
        <f>STDEV(Y38, V38, M38, J38)/4</f>
        <v>0.2763497286677411</v>
      </c>
      <c r="AC38" s="14"/>
      <c r="AD38" s="18" t="s">
        <v>212</v>
      </c>
      <c r="AE38" s="19" t="s">
        <v>128</v>
      </c>
    </row>
    <row r="39" spans="1:31">
      <c r="A39" s="17" t="s">
        <v>24</v>
      </c>
      <c r="B39" s="14"/>
      <c r="C39" s="14">
        <v>0.87902247905731201</v>
      </c>
      <c r="D39" s="14">
        <v>0.32508730888366699</v>
      </c>
      <c r="E39" s="14">
        <v>0.19952620565891299</v>
      </c>
      <c r="F39" s="14"/>
      <c r="G39" s="14">
        <f>C39/0.96</f>
        <v>0.91564841568470001</v>
      </c>
      <c r="H39" s="14"/>
      <c r="I39" s="14">
        <f>D39/0.1854</f>
        <v>1.7534374804944282</v>
      </c>
      <c r="J39" s="15">
        <f>I39</f>
        <v>1.7534374804944282</v>
      </c>
      <c r="K39" s="16"/>
      <c r="L39" s="14">
        <f>E39/0.787</f>
        <v>0.25352758025274841</v>
      </c>
      <c r="M39" s="15">
        <f t="shared" si="6"/>
        <v>-3.9443440394259013</v>
      </c>
      <c r="N39" s="16"/>
      <c r="O39" s="14">
        <v>1.1168630123138401</v>
      </c>
      <c r="P39" s="14">
        <v>0.36643761396408098</v>
      </c>
      <c r="Q39" s="14">
        <v>0.224905505776405</v>
      </c>
      <c r="R39" s="14"/>
      <c r="S39" s="14">
        <f>O39/1.019</f>
        <v>1.0960382849007264</v>
      </c>
      <c r="T39" s="14"/>
      <c r="U39" s="14">
        <f>P39/0.19</f>
        <v>1.9286190208635841</v>
      </c>
      <c r="V39" s="15">
        <f>U39</f>
        <v>1.9286190208635841</v>
      </c>
      <c r="W39" s="16"/>
      <c r="X39" s="14">
        <f>Q39/0.891</f>
        <v>0.2524191984022503</v>
      </c>
      <c r="Y39" s="15">
        <f t="shared" si="7"/>
        <v>-3.9616637970873341</v>
      </c>
      <c r="Z39" s="14"/>
      <c r="AA39" s="29">
        <f>AVERAGE(J39, M39, V39, Y39)</f>
        <v>-1.0559878337888058</v>
      </c>
      <c r="AB39" s="26">
        <f>STDEV(Y39, V39, M39, J39)/4</f>
        <v>0.83648947801345452</v>
      </c>
      <c r="AC39" s="14"/>
      <c r="AD39" s="18" t="s">
        <v>24</v>
      </c>
      <c r="AE39" s="19" t="s">
        <v>129</v>
      </c>
    </row>
    <row r="40" spans="1:31">
      <c r="A40" s="17" t="s">
        <v>38</v>
      </c>
      <c r="B40" s="14"/>
      <c r="C40" s="14">
        <v>1.2359470129013099</v>
      </c>
      <c r="D40" s="14">
        <v>0.263026803731918</v>
      </c>
      <c r="E40" s="14">
        <v>0.27797129750251798</v>
      </c>
      <c r="F40" s="14"/>
      <c r="G40" s="14">
        <f>C40/0.96</f>
        <v>1.2874448051055312</v>
      </c>
      <c r="H40" s="14"/>
      <c r="I40" s="14">
        <f>D40/0.1854</f>
        <v>1.4186990492552212</v>
      </c>
      <c r="J40" s="15">
        <f>I40</f>
        <v>1.4186990492552212</v>
      </c>
      <c r="K40" s="16"/>
      <c r="L40" s="14">
        <f>E40/0.787</f>
        <v>0.3532036817058678</v>
      </c>
      <c r="M40" s="15">
        <f t="shared" si="6"/>
        <v>-2.8312275658348183</v>
      </c>
      <c r="N40" s="16"/>
      <c r="O40" s="14">
        <v>0.794328212738037</v>
      </c>
      <c r="P40" s="14">
        <v>0.21281389892101299</v>
      </c>
      <c r="Q40" s="14">
        <v>0.22698649764060999</v>
      </c>
      <c r="R40" s="14"/>
      <c r="S40" s="14">
        <f>O40/1.019</f>
        <v>0.77951738247108648</v>
      </c>
      <c r="T40" s="14"/>
      <c r="U40" s="14">
        <f>P40/0.19</f>
        <v>1.1200731522158578</v>
      </c>
      <c r="V40" s="15">
        <f>U40</f>
        <v>1.1200731522158578</v>
      </c>
      <c r="W40" s="16"/>
      <c r="X40" s="14">
        <f>Q40/0.891</f>
        <v>0.2547547672734119</v>
      </c>
      <c r="Y40" s="15">
        <f t="shared" si="7"/>
        <v>-3.9253436185033759</v>
      </c>
      <c r="Z40" s="14"/>
      <c r="AA40" s="29">
        <f>AVERAGE(J40, M40, V40, Y40)</f>
        <v>-1.0544497457167787</v>
      </c>
      <c r="AB40" s="26">
        <f>STDEV(Y40, V40, M40, J40)/4</f>
        <v>0.68074692199346754</v>
      </c>
      <c r="AC40" s="14"/>
      <c r="AD40" s="18" t="s">
        <v>38</v>
      </c>
      <c r="AE40" s="19" t="s">
        <v>128</v>
      </c>
    </row>
    <row r="41" spans="1:31">
      <c r="A41" s="17" t="s">
        <v>217</v>
      </c>
      <c r="B41" s="14"/>
      <c r="C41" s="14">
        <v>1.20226395130157</v>
      </c>
      <c r="D41" s="14">
        <v>0.114815399050713</v>
      </c>
      <c r="E41" s="14">
        <v>0.42854851484298701</v>
      </c>
      <c r="F41" s="14"/>
      <c r="G41" s="14">
        <f>C41/0.96</f>
        <v>1.2523582826058022</v>
      </c>
      <c r="H41" s="14"/>
      <c r="I41" s="14">
        <f>D41/0.1854</f>
        <v>0.61928478452380253</v>
      </c>
      <c r="J41" s="15">
        <f>-1/I41</f>
        <v>-1.6147659768016867</v>
      </c>
      <c r="K41" s="16"/>
      <c r="L41" s="14">
        <f>E41/0.787</f>
        <v>0.54453432635703558</v>
      </c>
      <c r="M41" s="15">
        <f t="shared" si="6"/>
        <v>-1.8364315188172886</v>
      </c>
      <c r="N41" s="16"/>
      <c r="O41" s="14">
        <v>0.81658238172531095</v>
      </c>
      <c r="P41" s="14">
        <v>9.6382901072502095E-2</v>
      </c>
      <c r="Q41" s="14">
        <v>0.35645109415054299</v>
      </c>
      <c r="R41" s="14"/>
      <c r="S41" s="14">
        <f>O41/1.019</f>
        <v>0.80135660620737093</v>
      </c>
      <c r="T41" s="14"/>
      <c r="U41" s="14">
        <f>P41/0.19</f>
        <v>0.50727842669737944</v>
      </c>
      <c r="V41" s="15">
        <f>-1/U41</f>
        <v>-1.9713040164362383</v>
      </c>
      <c r="W41" s="16"/>
      <c r="X41" s="14">
        <f>Q41/0.891</f>
        <v>0.40005734472563748</v>
      </c>
      <c r="Y41" s="15">
        <f t="shared" si="7"/>
        <v>-2.4996416468389251</v>
      </c>
      <c r="Z41" s="14"/>
      <c r="AA41" s="29">
        <f>AVERAGE(J41, M41, V41, Y41)</f>
        <v>-1.9805357897235347</v>
      </c>
      <c r="AB41" s="26">
        <f>STDEV(Y41, V41, M41, J41)/4</f>
        <v>9.3997973545071015E-2</v>
      </c>
      <c r="AC41" s="14"/>
      <c r="AD41" s="18" t="s">
        <v>217</v>
      </c>
      <c r="AE41" s="19" t="s">
        <v>222</v>
      </c>
    </row>
    <row r="42" spans="1:31">
      <c r="A42" s="17" t="s">
        <v>210</v>
      </c>
      <c r="B42" s="14"/>
      <c r="C42" s="14">
        <v>1.3803839683532699</v>
      </c>
      <c r="D42" s="14">
        <v>0.235504895448685</v>
      </c>
      <c r="E42" s="14">
        <v>0.34994518756866499</v>
      </c>
      <c r="F42" s="14"/>
      <c r="G42" s="14">
        <f>C42/0.96</f>
        <v>1.4378999670346562</v>
      </c>
      <c r="H42" s="14"/>
      <c r="I42" s="14">
        <f>D42/0.1854</f>
        <v>1.2702529420101671</v>
      </c>
      <c r="J42" s="15">
        <f>I42</f>
        <v>1.2702529420101671</v>
      </c>
      <c r="K42" s="16"/>
      <c r="L42" s="14">
        <f>E42/0.787</f>
        <v>0.44465716336552091</v>
      </c>
      <c r="M42" s="15">
        <f t="shared" si="6"/>
        <v>-2.2489236256337364</v>
      </c>
      <c r="N42" s="16"/>
      <c r="O42" s="14">
        <v>0.71121352910995495</v>
      </c>
      <c r="P42" s="14">
        <v>0.17218689620494801</v>
      </c>
      <c r="Q42" s="14">
        <v>0.27542290091514599</v>
      </c>
      <c r="R42" s="14"/>
      <c r="S42" s="14">
        <f>O42/1.019</f>
        <v>0.69795243288513742</v>
      </c>
      <c r="T42" s="14"/>
      <c r="U42" s="14">
        <f>P42/0.19</f>
        <v>0.90624682213130525</v>
      </c>
      <c r="V42" s="15">
        <f>-1/U42</f>
        <v>-1.1034521452425143</v>
      </c>
      <c r="W42" s="16"/>
      <c r="X42" s="14">
        <f>Q42/0.891</f>
        <v>0.30911661157704373</v>
      </c>
      <c r="Y42" s="15">
        <f t="shared" si="7"/>
        <v>-3.2350251088035158</v>
      </c>
      <c r="Z42" s="14"/>
      <c r="AA42" s="29">
        <f>AVERAGE(J42, M42, V42, Y42)</f>
        <v>-1.3292869844173998</v>
      </c>
      <c r="AB42" s="26">
        <f>STDEV(Y42, V42, M42, J42)/4</f>
        <v>0.48490073198633832</v>
      </c>
      <c r="AC42" s="14"/>
      <c r="AD42" s="18" t="s">
        <v>210</v>
      </c>
      <c r="AE42" s="19" t="s">
        <v>222</v>
      </c>
    </row>
    <row r="43" spans="1:31">
      <c r="A43" s="17" t="s">
        <v>207</v>
      </c>
      <c r="B43" s="14"/>
      <c r="C43" s="14">
        <v>1.07646501064301</v>
      </c>
      <c r="D43" s="14">
        <v>0.17218689620494801</v>
      </c>
      <c r="E43" s="14">
        <v>0.37670379877090499</v>
      </c>
      <c r="F43" s="14"/>
      <c r="G43" s="14">
        <f>C43/0.96</f>
        <v>1.1213177194198021</v>
      </c>
      <c r="H43" s="14"/>
      <c r="I43" s="14">
        <f>D43/0.1854</f>
        <v>0.92873191049055015</v>
      </c>
      <c r="J43" s="15">
        <f>-1/I43</f>
        <v>-1.076736988041906</v>
      </c>
      <c r="K43" s="16"/>
      <c r="L43" s="14">
        <f>E43/0.787</f>
        <v>0.47865793998844341</v>
      </c>
      <c r="M43" s="15">
        <f t="shared" si="6"/>
        <v>-2.0891745784560549</v>
      </c>
      <c r="N43" s="16"/>
      <c r="O43" s="14">
        <v>0.91201078891754195</v>
      </c>
      <c r="P43" s="14">
        <v>0.15703630447387701</v>
      </c>
      <c r="Q43" s="14">
        <v>0.34994518756866499</v>
      </c>
      <c r="R43" s="14"/>
      <c r="S43" s="14">
        <f>O43/1.019</f>
        <v>0.89500568097894218</v>
      </c>
      <c r="T43" s="14"/>
      <c r="U43" s="14">
        <f>P43/0.19</f>
        <v>0.82650686565198428</v>
      </c>
      <c r="V43" s="15">
        <f>-1/U43</f>
        <v>-1.2099113045009697</v>
      </c>
      <c r="W43" s="16"/>
      <c r="X43" s="14">
        <f>Q43/0.891</f>
        <v>0.39275554160343995</v>
      </c>
      <c r="Y43" s="15">
        <f t="shared" si="7"/>
        <v>-2.5461130247009645</v>
      </c>
      <c r="Z43" s="14"/>
      <c r="AA43" s="29">
        <f>AVERAGE(J43, M43, V43, Y43)</f>
        <v>-1.730483973924974</v>
      </c>
      <c r="AB43" s="26">
        <f>STDEV(Y43, V43, M43, J43)/4</f>
        <v>0.17632183665761134</v>
      </c>
      <c r="AC43" s="14"/>
      <c r="AD43" s="18" t="s">
        <v>207</v>
      </c>
      <c r="AE43" s="19" t="s">
        <v>70</v>
      </c>
    </row>
    <row r="44" spans="1:31" s="4" customFormat="1">
      <c r="A44" s="17" t="s">
        <v>26</v>
      </c>
      <c r="B44" s="14"/>
      <c r="C44" s="14">
        <v>0.93756198883056596</v>
      </c>
      <c r="D44" s="14">
        <v>0.34355801343917802</v>
      </c>
      <c r="E44" s="14">
        <v>0.24660390615463301</v>
      </c>
      <c r="F44" s="14"/>
      <c r="G44" s="14">
        <f>C44/0.96</f>
        <v>0.97662707169850627</v>
      </c>
      <c r="H44" s="14"/>
      <c r="I44" s="14">
        <f>D44/0.1854</f>
        <v>1.853063718657918</v>
      </c>
      <c r="J44" s="15">
        <f t="shared" ref="J44:J49" si="8">I44</f>
        <v>1.853063718657918</v>
      </c>
      <c r="K44" s="16"/>
      <c r="L44" s="14">
        <f>E44/0.787</f>
        <v>0.31334676766789454</v>
      </c>
      <c r="M44" s="15">
        <f t="shared" si="6"/>
        <v>-3.1913525307523374</v>
      </c>
      <c r="N44" s="16"/>
      <c r="O44" s="14">
        <v>1.0471290349960301</v>
      </c>
      <c r="P44" s="14">
        <v>0.36307808756828303</v>
      </c>
      <c r="Q44" s="14">
        <v>0.27039578557014499</v>
      </c>
      <c r="R44" s="14"/>
      <c r="S44" s="14">
        <f>O44/1.019</f>
        <v>1.0276045485731404</v>
      </c>
      <c r="T44" s="14"/>
      <c r="U44" s="14">
        <f>P44/0.19</f>
        <v>1.9109373029909633</v>
      </c>
      <c r="V44" s="15">
        <f t="shared" ref="V44:V49" si="9">U44</f>
        <v>1.9109373029909633</v>
      </c>
      <c r="W44" s="16"/>
      <c r="X44" s="14">
        <f>Q44/0.891</f>
        <v>0.30347450681273286</v>
      </c>
      <c r="Y44" s="15">
        <f t="shared" si="7"/>
        <v>-3.2951697014111208</v>
      </c>
      <c r="Z44" s="14"/>
      <c r="AA44" s="29">
        <f>AVERAGE(J44, M44, V44, Y44)</f>
        <v>-0.68063030262864421</v>
      </c>
      <c r="AB44" s="26">
        <f>STDEV(Y44, V44, M44, J44)/4</f>
        <v>0.73986725192457736</v>
      </c>
      <c r="AC44" s="14"/>
      <c r="AD44" s="18" t="s">
        <v>26</v>
      </c>
      <c r="AE44" s="19" t="s">
        <v>222</v>
      </c>
    </row>
    <row r="45" spans="1:31">
      <c r="A45" s="17" t="s">
        <v>37</v>
      </c>
      <c r="B45" s="14"/>
      <c r="C45" s="14">
        <v>1.0092530250549301</v>
      </c>
      <c r="D45" s="14">
        <v>0.20701409876346599</v>
      </c>
      <c r="E45" s="14">
        <v>0.35645109415054299</v>
      </c>
      <c r="F45" s="14"/>
      <c r="G45" s="14">
        <f>C45/0.96</f>
        <v>1.0513052344322189</v>
      </c>
      <c r="H45" s="14"/>
      <c r="I45" s="14">
        <f>D45/0.1854</f>
        <v>1.1165808994793203</v>
      </c>
      <c r="J45" s="15">
        <f t="shared" si="8"/>
        <v>1.1165808994793203</v>
      </c>
      <c r="K45" s="16"/>
      <c r="L45" s="14">
        <f>E45/0.787</f>
        <v>0.45292388075037227</v>
      </c>
      <c r="M45" s="15">
        <f t="shared" si="6"/>
        <v>-2.2078765163436973</v>
      </c>
      <c r="N45" s="16"/>
      <c r="O45" s="14">
        <v>0.97274720668792702</v>
      </c>
      <c r="P45" s="14">
        <v>0.20323570072650901</v>
      </c>
      <c r="Q45" s="14">
        <v>0.34994518756866499</v>
      </c>
      <c r="R45" s="14"/>
      <c r="S45" s="14">
        <f>O45/1.019</f>
        <v>0.95460962383506098</v>
      </c>
      <c r="T45" s="14"/>
      <c r="U45" s="14">
        <f>P45/0.19</f>
        <v>1.0696615827711</v>
      </c>
      <c r="V45" s="15">
        <f t="shared" si="9"/>
        <v>1.0696615827711</v>
      </c>
      <c r="W45" s="16"/>
      <c r="X45" s="14">
        <f>Q45/0.891</f>
        <v>0.39275554160343995</v>
      </c>
      <c r="Y45" s="15">
        <f t="shared" si="7"/>
        <v>-2.5461130247009645</v>
      </c>
      <c r="Z45" s="14"/>
      <c r="AA45" s="29">
        <f>AVERAGE(J45, M45, V45, Y45)</f>
        <v>-0.64193676469856031</v>
      </c>
      <c r="AB45" s="26">
        <f>STDEV(Y45, V45, M45, J45)/4</f>
        <v>0.50207917314788941</v>
      </c>
      <c r="AC45" s="14"/>
      <c r="AD45" s="18" t="s">
        <v>37</v>
      </c>
      <c r="AE45" s="19" t="s">
        <v>70</v>
      </c>
    </row>
    <row r="46" spans="1:31">
      <c r="A46" s="17" t="s">
        <v>93</v>
      </c>
      <c r="B46" s="14"/>
      <c r="C46" s="14">
        <v>1.16949903964996</v>
      </c>
      <c r="D46" s="14">
        <v>0.608134984970093</v>
      </c>
      <c r="E46" s="14">
        <v>0.233345806598663</v>
      </c>
      <c r="F46" s="14"/>
      <c r="G46" s="14">
        <f>C46/0.96</f>
        <v>1.2182281663020418</v>
      </c>
      <c r="H46" s="14"/>
      <c r="I46" s="14">
        <f>D46/0.1854</f>
        <v>3.28012397502747</v>
      </c>
      <c r="J46" s="15">
        <f t="shared" si="8"/>
        <v>3.28012397502747</v>
      </c>
      <c r="K46" s="16"/>
      <c r="L46" s="14">
        <f>E46/0.787</f>
        <v>0.29650038957898728</v>
      </c>
      <c r="M46" s="15">
        <f t="shared" si="6"/>
        <v>-3.3726768501718998</v>
      </c>
      <c r="N46" s="16"/>
      <c r="O46" s="14">
        <v>0.83946001529693604</v>
      </c>
      <c r="P46" s="14">
        <v>0.51999598741531405</v>
      </c>
      <c r="Q46" s="14">
        <v>0.197696998715401</v>
      </c>
      <c r="R46" s="14"/>
      <c r="S46" s="14">
        <f>O46/1.019</f>
        <v>0.82380766957501095</v>
      </c>
      <c r="T46" s="14"/>
      <c r="U46" s="14">
        <f>P46/0.19</f>
        <v>2.7368209863963897</v>
      </c>
      <c r="V46" s="15">
        <f t="shared" si="9"/>
        <v>2.7368209863963897</v>
      </c>
      <c r="W46" s="16"/>
      <c r="X46" s="14">
        <f>Q46/0.891</f>
        <v>0.22188215344040516</v>
      </c>
      <c r="Y46" s="15">
        <f t="shared" si="7"/>
        <v>-4.5068969472958891</v>
      </c>
      <c r="Z46" s="14"/>
      <c r="AA46" s="29">
        <f>AVERAGE(J46, M46, V46, Y46)</f>
        <v>-0.46565720901098229</v>
      </c>
      <c r="AB46" s="26">
        <f>STDEV(Y46, V46, M46, J46)/4</f>
        <v>1.0110753875530312</v>
      </c>
      <c r="AC46" s="14"/>
      <c r="AD46" s="18" t="s">
        <v>93</v>
      </c>
      <c r="AE46" s="19" t="s">
        <v>70</v>
      </c>
    </row>
    <row r="47" spans="1:31">
      <c r="A47" s="17" t="s">
        <v>146</v>
      </c>
      <c r="B47" s="14"/>
      <c r="C47" s="14">
        <v>0.90364938974380504</v>
      </c>
      <c r="D47" s="14">
        <v>0.48752850294113198</v>
      </c>
      <c r="E47" s="14">
        <v>0.216770395636559</v>
      </c>
      <c r="F47" s="14"/>
      <c r="G47" s="14">
        <f>C47/0.96</f>
        <v>0.94130144764979695</v>
      </c>
      <c r="H47" s="14"/>
      <c r="I47" s="14">
        <f>D47/0.1854</f>
        <v>2.6296035757342606</v>
      </c>
      <c r="J47" s="15">
        <f t="shared" si="8"/>
        <v>2.6296035757342606</v>
      </c>
      <c r="K47" s="16"/>
      <c r="L47" s="14">
        <f>E47/0.787</f>
        <v>0.27543887628533542</v>
      </c>
      <c r="M47" s="15">
        <f t="shared" si="6"/>
        <v>-3.6305695604278818</v>
      </c>
      <c r="N47" s="16"/>
      <c r="O47" s="14">
        <v>1.08642601966858</v>
      </c>
      <c r="P47" s="14">
        <v>0.53456437587738004</v>
      </c>
      <c r="Q47" s="14">
        <v>0.24660390615463301</v>
      </c>
      <c r="R47" s="14"/>
      <c r="S47" s="14">
        <f>O47/1.019</f>
        <v>1.0661688122360944</v>
      </c>
      <c r="T47" s="14"/>
      <c r="U47" s="14">
        <f>P47/0.19</f>
        <v>2.8134967151441055</v>
      </c>
      <c r="V47" s="15">
        <f t="shared" si="9"/>
        <v>2.8134967151441055</v>
      </c>
      <c r="W47" s="16"/>
      <c r="X47" s="14">
        <f>Q47/0.891</f>
        <v>0.27677206077961058</v>
      </c>
      <c r="Y47" s="15">
        <f t="shared" si="7"/>
        <v>-3.6130814547653527</v>
      </c>
      <c r="Z47" s="14"/>
      <c r="AA47" s="29">
        <f>AVERAGE(J47, M47, V47, Y47)</f>
        <v>-0.4501376810787171</v>
      </c>
      <c r="AB47" s="26">
        <f>STDEV(Y47, V47, M47, J47)/4</f>
        <v>0.91578149613467896</v>
      </c>
      <c r="AC47" s="14"/>
      <c r="AD47" s="18" t="s">
        <v>146</v>
      </c>
      <c r="AE47" s="19" t="s">
        <v>70</v>
      </c>
    </row>
    <row r="48" spans="1:31">
      <c r="A48" s="17" t="s">
        <v>25</v>
      </c>
      <c r="B48" s="14"/>
      <c r="C48" s="14">
        <v>0.87902247905731201</v>
      </c>
      <c r="D48" s="14">
        <v>0.31622779369354198</v>
      </c>
      <c r="E48" s="14">
        <v>0.29648309946060197</v>
      </c>
      <c r="F48" s="14"/>
      <c r="G48" s="14">
        <f>C48/0.96</f>
        <v>0.91564841568470001</v>
      </c>
      <c r="H48" s="14"/>
      <c r="I48" s="14">
        <f>D48/0.1854</f>
        <v>1.7056515301701292</v>
      </c>
      <c r="J48" s="15">
        <f t="shared" si="8"/>
        <v>1.7056515301701292</v>
      </c>
      <c r="K48" s="16"/>
      <c r="L48" s="14">
        <f>E48/0.787</f>
        <v>0.37672566640483096</v>
      </c>
      <c r="M48" s="15">
        <f t="shared" si="6"/>
        <v>-2.6544514727207247</v>
      </c>
      <c r="N48" s="16"/>
      <c r="O48" s="14">
        <v>1.1168630123138401</v>
      </c>
      <c r="P48" s="14">
        <v>0.35645109415054299</v>
      </c>
      <c r="Q48" s="14">
        <v>0.33419498801231401</v>
      </c>
      <c r="R48" s="14"/>
      <c r="S48" s="14">
        <f>O48/1.019</f>
        <v>1.0960382849007264</v>
      </c>
      <c r="T48" s="14"/>
      <c r="U48" s="14">
        <f>P48/0.19</f>
        <v>1.8760583902660157</v>
      </c>
      <c r="V48" s="15">
        <f t="shared" si="9"/>
        <v>1.8760583902660157</v>
      </c>
      <c r="W48" s="16"/>
      <c r="X48" s="14">
        <f>Q48/0.891</f>
        <v>0.37507854995770373</v>
      </c>
      <c r="Y48" s="15">
        <f t="shared" si="7"/>
        <v>-2.6661082061684582</v>
      </c>
      <c r="Z48" s="14"/>
      <c r="AA48" s="29">
        <f>AVERAGE(J48, M48, V48, Y48)</f>
        <v>-0.4347124396132595</v>
      </c>
      <c r="AB48" s="26">
        <f>STDEV(Y48, V48, M48, J48)/4</f>
        <v>0.64270243557751883</v>
      </c>
      <c r="AC48" s="14"/>
      <c r="AD48" s="18" t="s">
        <v>25</v>
      </c>
      <c r="AE48" s="19" t="s">
        <v>203</v>
      </c>
    </row>
    <row r="49" spans="1:31">
      <c r="A49" s="17" t="s">
        <v>23</v>
      </c>
      <c r="B49" s="14"/>
      <c r="C49" s="14">
        <v>0.91201078891754195</v>
      </c>
      <c r="D49" s="14">
        <v>0.30478951334953303</v>
      </c>
      <c r="E49" s="14">
        <v>0.32809528708457902</v>
      </c>
      <c r="F49" s="14"/>
      <c r="G49" s="14">
        <f>C49/0.96</f>
        <v>0.95001123845577284</v>
      </c>
      <c r="H49" s="14"/>
      <c r="I49" s="14">
        <f>D49/0.1854</f>
        <v>1.6439563826835653</v>
      </c>
      <c r="J49" s="15">
        <f t="shared" si="8"/>
        <v>1.6439563826835653</v>
      </c>
      <c r="K49" s="16"/>
      <c r="L49" s="14">
        <f>E49/0.787</f>
        <v>0.41689363034889326</v>
      </c>
      <c r="M49" s="15">
        <f t="shared" si="6"/>
        <v>-2.3986934009116716</v>
      </c>
      <c r="N49" s="16"/>
      <c r="O49" s="14">
        <v>1.07646501064301</v>
      </c>
      <c r="P49" s="14">
        <v>0.31045588850974998</v>
      </c>
      <c r="Q49" s="14">
        <v>0.35645109415054299</v>
      </c>
      <c r="R49" s="14"/>
      <c r="S49" s="14">
        <f>O49/1.019</f>
        <v>1.0563935335063888</v>
      </c>
      <c r="T49" s="14"/>
      <c r="U49" s="14">
        <f>P49/0.19</f>
        <v>1.6339783605776315</v>
      </c>
      <c r="V49" s="15">
        <f t="shared" si="9"/>
        <v>1.6339783605776315</v>
      </c>
      <c r="W49" s="16"/>
      <c r="X49" s="14">
        <f>Q49/0.891</f>
        <v>0.40005734472563748</v>
      </c>
      <c r="Y49" s="15">
        <f t="shared" si="7"/>
        <v>-2.4996416468389251</v>
      </c>
      <c r="Z49" s="14"/>
      <c r="AA49" s="29">
        <f>AVERAGE(J49, M49, V49, Y49)</f>
        <v>-0.40510007612234999</v>
      </c>
      <c r="AB49" s="26">
        <f>STDEV(Y49, V49, M49, J49)/4</f>
        <v>0.59016226544226591</v>
      </c>
      <c r="AC49" s="14"/>
      <c r="AD49" s="18" t="s">
        <v>23</v>
      </c>
      <c r="AE49" s="19" t="s">
        <v>70</v>
      </c>
    </row>
    <row r="50" spans="1:31">
      <c r="A50" s="17" t="s">
        <v>36</v>
      </c>
      <c r="B50" s="14"/>
      <c r="C50" s="14">
        <v>0.94623708724975597</v>
      </c>
      <c r="D50" s="14">
        <v>0.116949900984764</v>
      </c>
      <c r="E50" s="14">
        <v>0.73113912343978904</v>
      </c>
      <c r="F50" s="14"/>
      <c r="G50" s="14">
        <f>C50/0.96</f>
        <v>0.98566363255182921</v>
      </c>
      <c r="H50" s="14"/>
      <c r="I50" s="14">
        <f>D50/0.1854</f>
        <v>0.63079773993939592</v>
      </c>
      <c r="J50" s="15">
        <f>-1/I50</f>
        <v>-1.5852942023794747</v>
      </c>
      <c r="K50" s="16"/>
      <c r="L50" s="14">
        <f>E50/0.787</f>
        <v>0.92902048721701269</v>
      </c>
      <c r="M50" s="15">
        <f t="shared" si="6"/>
        <v>-1.0764025269190935</v>
      </c>
      <c r="N50" s="16"/>
      <c r="O50" s="14">
        <v>1.0375280380248999</v>
      </c>
      <c r="P50" s="14">
        <v>0.108642600476742</v>
      </c>
      <c r="Q50" s="14">
        <v>0.794328212738037</v>
      </c>
      <c r="R50" s="14"/>
      <c r="S50" s="14">
        <f>O50/1.019</f>
        <v>1.0181825692099116</v>
      </c>
      <c r="T50" s="14"/>
      <c r="U50" s="14">
        <f>P50/0.19</f>
        <v>0.57180316040390522</v>
      </c>
      <c r="V50" s="15">
        <f>-1/U50</f>
        <v>-1.7488535727812853</v>
      </c>
      <c r="W50" s="16"/>
      <c r="X50" s="14">
        <f>Q50/0.891</f>
        <v>0.89150192226491243</v>
      </c>
      <c r="Y50" s="15">
        <f t="shared" si="7"/>
        <v>-1.1217025729562555</v>
      </c>
      <c r="Z50" s="14"/>
      <c r="AA50" s="29">
        <f>AVERAGE(J50, M50, V50, Y50)</f>
        <v>-1.3830632187590273</v>
      </c>
      <c r="AB50" s="26">
        <f>STDEV(Y50, V50, M50, J50)/4</f>
        <v>8.3796643842649787E-2</v>
      </c>
      <c r="AC50" s="14"/>
      <c r="AD50" s="18" t="s">
        <v>36</v>
      </c>
      <c r="AE50" s="19" t="s">
        <v>222</v>
      </c>
    </row>
    <row r="51" spans="1:31">
      <c r="A51" s="17" t="s">
        <v>40</v>
      </c>
      <c r="B51" s="14"/>
      <c r="C51" s="14">
        <v>1.12719798088074</v>
      </c>
      <c r="D51" s="14">
        <v>0.22080050408840199</v>
      </c>
      <c r="E51" s="14">
        <v>0.57016432285308805</v>
      </c>
      <c r="F51" s="14"/>
      <c r="G51" s="14">
        <f>C51/0.96</f>
        <v>1.1741645634174376</v>
      </c>
      <c r="H51" s="14"/>
      <c r="I51" s="14">
        <f>D51/0.1854</f>
        <v>1.1909412302502804</v>
      </c>
      <c r="J51" s="15">
        <f t="shared" ref="J51:J58" si="10">I51</f>
        <v>1.1909412302502804</v>
      </c>
      <c r="K51" s="16"/>
      <c r="L51" s="14">
        <f>E51/0.787</f>
        <v>0.72447817389210678</v>
      </c>
      <c r="M51" s="15">
        <f t="shared" si="6"/>
        <v>-1.3803038325194947</v>
      </c>
      <c r="N51" s="16"/>
      <c r="O51" s="14">
        <v>0.87096357345581099</v>
      </c>
      <c r="P51" s="14">
        <v>0.20323570072650901</v>
      </c>
      <c r="Q51" s="14">
        <v>0.50118720531463601</v>
      </c>
      <c r="R51" s="14"/>
      <c r="S51" s="14">
        <f>O51/1.019</f>
        <v>0.85472382085948095</v>
      </c>
      <c r="T51" s="14"/>
      <c r="U51" s="14">
        <f>P51/0.19</f>
        <v>1.0696615827711</v>
      </c>
      <c r="V51" s="15">
        <f t="shared" ref="V51:V62" si="11">U51</f>
        <v>1.0696615827711</v>
      </c>
      <c r="W51" s="16"/>
      <c r="X51" s="14">
        <f>Q51/0.891</f>
        <v>0.56249966926446238</v>
      </c>
      <c r="Y51" s="15">
        <f t="shared" si="7"/>
        <v>-1.7777788230660174</v>
      </c>
      <c r="Z51" s="14"/>
      <c r="AA51" s="29">
        <f>AVERAGE(J51, M51, V51, Y51)</f>
        <v>-0.22436996064103293</v>
      </c>
      <c r="AB51" s="26">
        <f>STDEV(Y51, V51, M51, J51)/4</f>
        <v>0.39335325547422467</v>
      </c>
      <c r="AC51" s="14"/>
      <c r="AD51" s="18" t="s">
        <v>40</v>
      </c>
      <c r="AE51" s="19" t="s">
        <v>215</v>
      </c>
    </row>
    <row r="52" spans="1:31">
      <c r="A52" s="17" t="s">
        <v>67</v>
      </c>
      <c r="B52" s="14"/>
      <c r="C52" s="14">
        <v>1.08642601966858</v>
      </c>
      <c r="D52" s="14">
        <v>0.383707314729691</v>
      </c>
      <c r="E52" s="14">
        <v>0.41686940193176297</v>
      </c>
      <c r="F52" s="14"/>
      <c r="G52" s="14">
        <f>C52/0.96</f>
        <v>1.1316937704881043</v>
      </c>
      <c r="H52" s="14"/>
      <c r="I52" s="14">
        <f>D52/0.1854</f>
        <v>2.0696187417998435</v>
      </c>
      <c r="J52" s="15">
        <f t="shared" si="10"/>
        <v>2.0696187417998435</v>
      </c>
      <c r="K52" s="16"/>
      <c r="L52" s="14">
        <f>E52/0.787</f>
        <v>0.52969428453845357</v>
      </c>
      <c r="M52" s="15">
        <f t="shared" si="6"/>
        <v>-1.8878814236618484</v>
      </c>
      <c r="N52" s="16"/>
      <c r="O52" s="14">
        <v>0.90364938974380504</v>
      </c>
      <c r="P52" s="14">
        <v>0.34994518756866499</v>
      </c>
      <c r="Q52" s="14">
        <v>0.380189388990402</v>
      </c>
      <c r="R52" s="14"/>
      <c r="S52" s="14">
        <f>O52/1.019</f>
        <v>0.88680018620589318</v>
      </c>
      <c r="T52" s="14"/>
      <c r="U52" s="14">
        <f>P52/0.19</f>
        <v>1.8418167766771842</v>
      </c>
      <c r="V52" s="15">
        <f t="shared" si="11"/>
        <v>1.8418167766771842</v>
      </c>
      <c r="W52" s="16"/>
      <c r="X52" s="14">
        <f>Q52/0.891</f>
        <v>0.42669965094321211</v>
      </c>
      <c r="Y52" s="15">
        <f t="shared" si="7"/>
        <v>-2.3435688259634557</v>
      </c>
      <c r="Z52" s="14"/>
      <c r="AA52" s="29">
        <f>AVERAGE(J52, M52, V52, Y52)</f>
        <v>-8.0003682787069041E-2</v>
      </c>
      <c r="AB52" s="26">
        <f>STDEV(Y52, V52, M52, J52)/4</f>
        <v>0.58995797043193299</v>
      </c>
      <c r="AC52" s="14"/>
      <c r="AD52" s="18" t="s">
        <v>67</v>
      </c>
      <c r="AE52" s="19" t="s">
        <v>61</v>
      </c>
    </row>
    <row r="53" spans="1:31">
      <c r="A53" s="17" t="s">
        <v>28</v>
      </c>
      <c r="B53" s="14"/>
      <c r="C53" s="14">
        <v>1.1168630123138401</v>
      </c>
      <c r="D53" s="14">
        <v>0.32809528708457902</v>
      </c>
      <c r="E53" s="14">
        <v>0.49659231305122398</v>
      </c>
      <c r="F53" s="14"/>
      <c r="G53" s="14">
        <f>C53/0.96</f>
        <v>1.1633989711602502</v>
      </c>
      <c r="H53" s="14"/>
      <c r="I53" s="14">
        <f>D53/0.1854</f>
        <v>1.7696617426352697</v>
      </c>
      <c r="J53" s="15">
        <f t="shared" si="10"/>
        <v>1.7696617426352697</v>
      </c>
      <c r="K53" s="16"/>
      <c r="L53" s="14">
        <f>E53/0.787</f>
        <v>0.63099404453776864</v>
      </c>
      <c r="M53" s="15">
        <f t="shared" si="6"/>
        <v>-1.5848010114462248</v>
      </c>
      <c r="N53" s="16"/>
      <c r="O53" s="14">
        <v>0.87902247905731201</v>
      </c>
      <c r="P53" s="14">
        <v>0.28840321302413902</v>
      </c>
      <c r="Q53" s="14">
        <v>0.44055488705635099</v>
      </c>
      <c r="R53" s="14"/>
      <c r="S53" s="14">
        <f>O53/1.019</f>
        <v>0.86263246227410406</v>
      </c>
      <c r="T53" s="14"/>
      <c r="U53" s="14">
        <f>P53/0.19</f>
        <v>1.5179116474954686</v>
      </c>
      <c r="V53" s="15">
        <f t="shared" si="11"/>
        <v>1.5179116474954686</v>
      </c>
      <c r="W53" s="16"/>
      <c r="X53" s="14">
        <f>Q53/0.891</f>
        <v>0.49444992935617393</v>
      </c>
      <c r="Y53" s="15">
        <f t="shared" si="7"/>
        <v>-2.0224494749187358</v>
      </c>
      <c r="Z53" s="14"/>
      <c r="AA53" s="29">
        <f>AVERAGE(J53, M53, V53, Y53)</f>
        <v>-7.9919274058555589E-2</v>
      </c>
      <c r="AB53" s="26">
        <f>STDEV(Y53, V53, M53, J53)/4</f>
        <v>0.5002521492533617</v>
      </c>
      <c r="AC53" s="14"/>
      <c r="AD53" s="18" t="s">
        <v>28</v>
      </c>
      <c r="AE53" s="19" t="s">
        <v>70</v>
      </c>
    </row>
    <row r="54" spans="1:31">
      <c r="A54" s="17" t="s">
        <v>42</v>
      </c>
      <c r="B54" s="14"/>
      <c r="C54" s="14">
        <v>1.0092530250549301</v>
      </c>
      <c r="D54" s="14">
        <v>0.239883303642273</v>
      </c>
      <c r="E54" s="14">
        <v>0.59703528881072998</v>
      </c>
      <c r="F54" s="14"/>
      <c r="G54" s="14">
        <f>C54/0.96</f>
        <v>1.0513052344322189</v>
      </c>
      <c r="H54" s="14"/>
      <c r="I54" s="14">
        <f>D54/0.1854</f>
        <v>1.2938689516843203</v>
      </c>
      <c r="J54" s="15">
        <f t="shared" si="10"/>
        <v>1.2938689516843203</v>
      </c>
      <c r="K54" s="16"/>
      <c r="L54" s="14">
        <f>E54/0.787</f>
        <v>0.75862171386369748</v>
      </c>
      <c r="M54" s="15">
        <f t="shared" si="6"/>
        <v>-1.318180038516102</v>
      </c>
      <c r="N54" s="16"/>
      <c r="O54" s="14">
        <v>0.97274720668792702</v>
      </c>
      <c r="P54" s="14">
        <v>0.237683996558189</v>
      </c>
      <c r="Q54" s="14">
        <v>0.58613818883895896</v>
      </c>
      <c r="R54" s="14"/>
      <c r="S54" s="14">
        <f>O54/1.019</f>
        <v>0.95460962383506098</v>
      </c>
      <c r="T54" s="14"/>
      <c r="U54" s="14">
        <f>P54/0.19</f>
        <v>1.250968402937837</v>
      </c>
      <c r="V54" s="15">
        <f t="shared" si="11"/>
        <v>1.250968402937837</v>
      </c>
      <c r="W54" s="16"/>
      <c r="X54" s="14">
        <f>Q54/0.891</f>
        <v>0.65784308511667666</v>
      </c>
      <c r="Y54" s="15">
        <f t="shared" si="7"/>
        <v>-1.5201193455163211</v>
      </c>
      <c r="Z54" s="14"/>
      <c r="AA54" s="29">
        <f>AVERAGE(J54, M54, V54, Y54)</f>
        <v>-7.3365507352566472E-2</v>
      </c>
      <c r="AB54" s="26">
        <f>STDEV(Y54, V54, M54, J54)/4</f>
        <v>0.38906539342057711</v>
      </c>
      <c r="AC54" s="14"/>
      <c r="AD54" s="18" t="s">
        <v>42</v>
      </c>
      <c r="AE54" s="19" t="s">
        <v>70</v>
      </c>
    </row>
    <row r="55" spans="1:31">
      <c r="A55" s="17" t="s">
        <v>145</v>
      </c>
      <c r="B55" s="14"/>
      <c r="C55" s="14">
        <v>1.0185910463333101</v>
      </c>
      <c r="D55" s="14">
        <v>0.457088202238083</v>
      </c>
      <c r="E55" s="14">
        <v>0.331131100654602</v>
      </c>
      <c r="F55" s="14"/>
      <c r="G55" s="14">
        <f>C55/0.96</f>
        <v>1.0610323399305315</v>
      </c>
      <c r="H55" s="14"/>
      <c r="I55" s="14">
        <f>D55/0.1854</f>
        <v>2.4654164090511488</v>
      </c>
      <c r="J55" s="15">
        <f t="shared" si="10"/>
        <v>2.4654164090511488</v>
      </c>
      <c r="K55" s="16"/>
      <c r="L55" s="14">
        <f>E55/0.787</f>
        <v>0.42075108088259466</v>
      </c>
      <c r="M55" s="15">
        <f t="shared" si="6"/>
        <v>-2.3767021534498149</v>
      </c>
      <c r="N55" s="16"/>
      <c r="O55" s="14">
        <v>0.96382898092269897</v>
      </c>
      <c r="P55" s="14">
        <v>0.444631308317184</v>
      </c>
      <c r="Q55" s="14">
        <v>0.32809528708457902</v>
      </c>
      <c r="R55" s="14"/>
      <c r="S55" s="14">
        <f>O55/1.019</f>
        <v>0.94585768490942013</v>
      </c>
      <c r="T55" s="14"/>
      <c r="U55" s="14">
        <f>P55/0.19</f>
        <v>2.340164780616758</v>
      </c>
      <c r="V55" s="15">
        <f t="shared" si="11"/>
        <v>2.340164780616758</v>
      </c>
      <c r="W55" s="16"/>
      <c r="X55" s="14">
        <f>Q55/0.891</f>
        <v>0.36823264543723794</v>
      </c>
      <c r="Y55" s="15">
        <f t="shared" si="7"/>
        <v>-2.7156744856573054</v>
      </c>
      <c r="Z55" s="14"/>
      <c r="AA55" s="29">
        <f>AVERAGE(J55, M55, V55, Y55)</f>
        <v>-7.1698862359803384E-2</v>
      </c>
      <c r="AB55" s="26">
        <f>STDEV(Y55, V55, M55, J55)/4</f>
        <v>0.71527511317420778</v>
      </c>
      <c r="AC55" s="14"/>
      <c r="AD55" s="18" t="s">
        <v>145</v>
      </c>
      <c r="AE55" s="19" t="s">
        <v>70</v>
      </c>
    </row>
    <row r="56" spans="1:31">
      <c r="A56" s="17" t="s">
        <v>158</v>
      </c>
      <c r="B56" s="14"/>
      <c r="C56" s="14">
        <v>1</v>
      </c>
      <c r="D56" s="14">
        <v>0.40179079771041898</v>
      </c>
      <c r="E56" s="14">
        <v>0.36982819437980702</v>
      </c>
      <c r="F56" s="14"/>
      <c r="G56" s="14">
        <f>C56/0.96</f>
        <v>1.0416666666666667</v>
      </c>
      <c r="H56" s="14"/>
      <c r="I56" s="14">
        <f>D56/0.1854</f>
        <v>2.1671564062050646</v>
      </c>
      <c r="J56" s="15">
        <f t="shared" si="10"/>
        <v>2.1671564062050646</v>
      </c>
      <c r="K56" s="16"/>
      <c r="L56" s="14">
        <f>E56/0.787</f>
        <v>0.46992146681042823</v>
      </c>
      <c r="M56" s="15">
        <f t="shared" si="6"/>
        <v>-2.1280151485469627</v>
      </c>
      <c r="N56" s="16"/>
      <c r="O56" s="14">
        <v>0.98174792528152499</v>
      </c>
      <c r="P56" s="14">
        <v>0.40179079771041898</v>
      </c>
      <c r="Q56" s="14">
        <v>0.36643761396408098</v>
      </c>
      <c r="R56" s="14"/>
      <c r="S56" s="14">
        <f>O56/1.019</f>
        <v>0.96344251744997556</v>
      </c>
      <c r="T56" s="14"/>
      <c r="U56" s="14">
        <f>P56/0.19</f>
        <v>2.1146884090022051</v>
      </c>
      <c r="V56" s="15">
        <f t="shared" si="11"/>
        <v>2.1146884090022051</v>
      </c>
      <c r="W56" s="16"/>
      <c r="X56" s="14">
        <f>Q56/0.891</f>
        <v>0.4112655600045802</v>
      </c>
      <c r="Y56" s="15">
        <f t="shared" si="7"/>
        <v>-2.4315189435965978</v>
      </c>
      <c r="Z56" s="14"/>
      <c r="AA56" s="29">
        <f>AVERAGE(J56, M56, V56, Y56)</f>
        <v>-6.9422319234072716E-2</v>
      </c>
      <c r="AB56" s="26">
        <f>STDEV(Y56, V56, M56, J56)/4</f>
        <v>0.6388454587510296</v>
      </c>
      <c r="AC56" s="14"/>
      <c r="AD56" s="18" t="s">
        <v>158</v>
      </c>
      <c r="AE56" s="19" t="s">
        <v>229</v>
      </c>
    </row>
    <row r="57" spans="1:31">
      <c r="A57" s="17" t="s">
        <v>22</v>
      </c>
      <c r="B57" s="14"/>
      <c r="C57" s="14">
        <v>0.77268058061599698</v>
      </c>
      <c r="D57" s="14">
        <v>0.20511619746685</v>
      </c>
      <c r="E57" s="14">
        <v>0.55462568998336803</v>
      </c>
      <c r="F57" s="14"/>
      <c r="G57" s="14">
        <f>C57/0.96</f>
        <v>0.8048756048083302</v>
      </c>
      <c r="H57" s="14"/>
      <c r="I57" s="14">
        <f>D57/0.1854</f>
        <v>1.1063441071566882</v>
      </c>
      <c r="J57" s="15">
        <f t="shared" si="10"/>
        <v>1.1063441071566882</v>
      </c>
      <c r="K57" s="16"/>
      <c r="L57" s="14">
        <f>E57/0.787</f>
        <v>0.70473404063960354</v>
      </c>
      <c r="M57" s="15">
        <f t="shared" si="6"/>
        <v>-1.4189750208354042</v>
      </c>
      <c r="N57" s="16"/>
      <c r="O57" s="14">
        <v>1.2705739736557</v>
      </c>
      <c r="P57" s="14">
        <v>0.26061528921127303</v>
      </c>
      <c r="Q57" s="14">
        <v>0.70469307899475098</v>
      </c>
      <c r="R57" s="14"/>
      <c r="S57" s="14">
        <f>O57/1.019</f>
        <v>1.2468831929889108</v>
      </c>
      <c r="T57" s="14"/>
      <c r="U57" s="14">
        <f>P57/0.19</f>
        <v>1.3716594169014369</v>
      </c>
      <c r="V57" s="15">
        <f t="shared" si="11"/>
        <v>1.3716594169014369</v>
      </c>
      <c r="W57" s="16"/>
      <c r="X57" s="14">
        <f>Q57/0.891</f>
        <v>0.79090132322643203</v>
      </c>
      <c r="Y57" s="15">
        <f t="shared" si="7"/>
        <v>-1.2643802338331704</v>
      </c>
      <c r="Z57" s="14"/>
      <c r="AA57" s="29">
        <f>AVERAGE(J57, M57, V57, Y57)</f>
        <v>-5.1337932652612384E-2</v>
      </c>
      <c r="AB57" s="26">
        <f>STDEV(Y57, V57, M57, J57)/4</f>
        <v>0.37380509603829087</v>
      </c>
      <c r="AC57" s="14"/>
      <c r="AD57" s="18" t="s">
        <v>22</v>
      </c>
      <c r="AE57" s="19" t="s">
        <v>128</v>
      </c>
    </row>
    <row r="58" spans="1:31">
      <c r="A58" s="17" t="s">
        <v>149</v>
      </c>
      <c r="B58" s="14"/>
      <c r="C58" s="14">
        <v>1.12719798088074</v>
      </c>
      <c r="D58" s="14">
        <v>0.54450267553329501</v>
      </c>
      <c r="E58" s="14">
        <v>0.32210689783096302</v>
      </c>
      <c r="F58" s="14"/>
      <c r="G58" s="14">
        <f>C58/0.96</f>
        <v>1.1741645634174376</v>
      </c>
      <c r="H58" s="14"/>
      <c r="I58" s="14">
        <f>D58/0.1854</f>
        <v>2.9369076350231662</v>
      </c>
      <c r="J58" s="15">
        <f t="shared" si="10"/>
        <v>2.9369076350231662</v>
      </c>
      <c r="K58" s="16"/>
      <c r="L58" s="14">
        <f>E58/0.787</f>
        <v>0.40928449533794536</v>
      </c>
      <c r="M58" s="15">
        <f t="shared" si="6"/>
        <v>-2.4432882539914003</v>
      </c>
      <c r="N58" s="16"/>
      <c r="O58" s="14">
        <v>0.87096357345581099</v>
      </c>
      <c r="P58" s="14">
        <v>0.47863009572029103</v>
      </c>
      <c r="Q58" s="14">
        <v>0.283139199018478</v>
      </c>
      <c r="R58" s="14"/>
      <c r="S58" s="14">
        <f>O58/1.019</f>
        <v>0.85472382085948095</v>
      </c>
      <c r="T58" s="14"/>
      <c r="U58" s="14">
        <f>P58/0.19</f>
        <v>2.5191057669489001</v>
      </c>
      <c r="V58" s="15">
        <f t="shared" si="11"/>
        <v>2.5191057669489001</v>
      </c>
      <c r="W58" s="16"/>
      <c r="X58" s="14">
        <f>Q58/0.891</f>
        <v>0.31777687880861727</v>
      </c>
      <c r="Y58" s="15">
        <f t="shared" si="7"/>
        <v>-3.1468620490865074</v>
      </c>
      <c r="Z58" s="14"/>
      <c r="AA58" s="29">
        <f>AVERAGE(J58, M58, V58, Y58)</f>
        <v>-3.3534225276460328E-2</v>
      </c>
      <c r="AB58" s="26">
        <f>STDEV(Y58, V58, M58, J58)/4</f>
        <v>0.80155084566246582</v>
      </c>
      <c r="AC58" s="14"/>
      <c r="AD58" s="18" t="s">
        <v>149</v>
      </c>
      <c r="AE58" s="19" t="s">
        <v>260</v>
      </c>
    </row>
    <row r="59" spans="1:31" s="3" customFormat="1">
      <c r="A59" s="21" t="s">
        <v>41</v>
      </c>
      <c r="B59" s="22"/>
      <c r="C59" s="22">
        <v>0.96382898092269897</v>
      </c>
      <c r="D59" s="22">
        <v>0.18535320460796401</v>
      </c>
      <c r="E59" s="22">
        <v>0.78704577684402499</v>
      </c>
      <c r="F59" s="22"/>
      <c r="G59" s="22">
        <f>C59/0.96</f>
        <v>1.0039885217944782</v>
      </c>
      <c r="H59" s="22"/>
      <c r="I59" s="22">
        <f>D59/0.1854</f>
        <v>0.99974759766970878</v>
      </c>
      <c r="J59" s="22">
        <f>-1/I59</f>
        <v>-1.0002524660533114</v>
      </c>
      <c r="K59" s="23"/>
      <c r="L59" s="22">
        <f>E59/0.787</f>
        <v>1.0000581662567025</v>
      </c>
      <c r="M59" s="22">
        <f>L59</f>
        <v>1.0000581662567025</v>
      </c>
      <c r="N59" s="23"/>
      <c r="O59" s="22">
        <v>1.0185910463333101</v>
      </c>
      <c r="P59" s="22">
        <v>0.192309200763702</v>
      </c>
      <c r="Q59" s="22">
        <v>0.809095919132233</v>
      </c>
      <c r="R59" s="22"/>
      <c r="S59" s="22">
        <f>O59/1.019</f>
        <v>0.99959867157341531</v>
      </c>
      <c r="T59" s="22"/>
      <c r="U59" s="22">
        <f>P59/0.19</f>
        <v>1.0121536882300106</v>
      </c>
      <c r="V59" s="22">
        <f t="shared" si="11"/>
        <v>1.0121536882300106</v>
      </c>
      <c r="W59" s="23"/>
      <c r="X59" s="22">
        <f>Q59/0.891</f>
        <v>0.90807622798230414</v>
      </c>
      <c r="Y59" s="22">
        <f t="shared" si="7"/>
        <v>-1.1012291360406443</v>
      </c>
      <c r="Z59" s="22"/>
      <c r="AA59" s="41">
        <f>AVERAGE(J59, M59, V59, Y59)</f>
        <v>-2.231743690181065E-2</v>
      </c>
      <c r="AB59" s="42">
        <f>STDEV(Y59, V59, M59, J59)/4</f>
        <v>0.29706164337997754</v>
      </c>
      <c r="AC59" s="22"/>
      <c r="AD59" s="21" t="s">
        <v>41</v>
      </c>
      <c r="AE59" s="24" t="s">
        <v>279</v>
      </c>
    </row>
    <row r="60" spans="1:31">
      <c r="A60" s="17" t="s">
        <v>21</v>
      </c>
      <c r="B60" s="14"/>
      <c r="C60" s="14">
        <v>0.93756198883056596</v>
      </c>
      <c r="D60" s="14">
        <v>0.208929598331451</v>
      </c>
      <c r="E60" s="14">
        <v>0.68548822402954102</v>
      </c>
      <c r="F60" s="14"/>
      <c r="G60" s="14">
        <f>C60/0.96</f>
        <v>0.97662707169850627</v>
      </c>
      <c r="H60" s="14"/>
      <c r="I60" s="14">
        <f>D60/0.1854</f>
        <v>1.1269126123594984</v>
      </c>
      <c r="J60" s="15">
        <f>I60</f>
        <v>1.1269126123594984</v>
      </c>
      <c r="K60" s="16"/>
      <c r="L60" s="14">
        <f>E60/0.787</f>
        <v>0.87101426179103048</v>
      </c>
      <c r="M60" s="15">
        <f>-1/L60</f>
        <v>-1.1480868268950517</v>
      </c>
      <c r="N60" s="16"/>
      <c r="O60" s="14">
        <v>1.0471290349960301</v>
      </c>
      <c r="P60" s="14">
        <v>0.21877619624137901</v>
      </c>
      <c r="Q60" s="14">
        <v>0.73113912343978904</v>
      </c>
      <c r="R60" s="14"/>
      <c r="S60" s="14">
        <f>O60/1.019</f>
        <v>1.0276045485731404</v>
      </c>
      <c r="T60" s="14"/>
      <c r="U60" s="14">
        <f>P60/0.19</f>
        <v>1.1514536644283107</v>
      </c>
      <c r="V60" s="15">
        <f t="shared" si="11"/>
        <v>1.1514536644283107</v>
      </c>
      <c r="W60" s="16"/>
      <c r="X60" s="14">
        <f>Q60/0.891</f>
        <v>0.82058263012321997</v>
      </c>
      <c r="Y60" s="15">
        <f t="shared" si="7"/>
        <v>-1.2186463170075126</v>
      </c>
      <c r="Z60" s="14"/>
      <c r="AA60" s="29">
        <f>AVERAGE(J60, M60, V60, Y60)</f>
        <v>-2.2091716778688819E-2</v>
      </c>
      <c r="AB60" s="26">
        <f>STDEV(Y60, V60, M60, J60)/4</f>
        <v>0.33531787187263629</v>
      </c>
      <c r="AC60" s="14"/>
      <c r="AD60" s="18" t="s">
        <v>21</v>
      </c>
      <c r="AE60" s="19" t="s">
        <v>70</v>
      </c>
    </row>
    <row r="61" spans="1:31">
      <c r="A61" s="17" t="s">
        <v>68</v>
      </c>
      <c r="B61" s="14"/>
      <c r="C61" s="14">
        <v>0.95499259233474698</v>
      </c>
      <c r="D61" s="14">
        <v>0.34673678874969499</v>
      </c>
      <c r="E61" s="14">
        <v>0.46989411115646401</v>
      </c>
      <c r="F61" s="14"/>
      <c r="G61" s="14">
        <f>C61/0.96</f>
        <v>0.99478395034869482</v>
      </c>
      <c r="H61" s="14"/>
      <c r="I61" s="14">
        <f>D61/0.1854</f>
        <v>1.8702092165571467</v>
      </c>
      <c r="J61" s="15">
        <f>I61</f>
        <v>1.8702092165571467</v>
      </c>
      <c r="K61" s="16"/>
      <c r="L61" s="14">
        <f>E61/0.787</f>
        <v>0.59707002688241928</v>
      </c>
      <c r="M61" s="15">
        <f>-1/L61</f>
        <v>-1.6748454200949692</v>
      </c>
      <c r="N61" s="16"/>
      <c r="O61" s="14">
        <v>1.02801597118378</v>
      </c>
      <c r="P61" s="14">
        <v>0.35974928736686701</v>
      </c>
      <c r="Q61" s="14">
        <v>0.48752850294113198</v>
      </c>
      <c r="R61" s="14"/>
      <c r="S61" s="14">
        <f>O61/1.019</f>
        <v>1.0088478618094014</v>
      </c>
      <c r="T61" s="14"/>
      <c r="U61" s="14">
        <f>P61/0.19</f>
        <v>1.8934173019308789</v>
      </c>
      <c r="V61" s="15">
        <f t="shared" si="11"/>
        <v>1.8934173019308789</v>
      </c>
      <c r="W61" s="16"/>
      <c r="X61" s="14">
        <f>Q61/0.891</f>
        <v>0.54717003697096744</v>
      </c>
      <c r="Y61" s="15">
        <f t="shared" si="7"/>
        <v>-1.8275854532090534</v>
      </c>
      <c r="Z61" s="14"/>
      <c r="AA61" s="29">
        <f>AVERAGE(J61, M61, V61, Y61)</f>
        <v>6.5298911296000739E-2</v>
      </c>
      <c r="AB61" s="26">
        <f>STDEV(Y61, V61, M61, J61)/4</f>
        <v>0.5246195361814433</v>
      </c>
      <c r="AC61" s="14"/>
      <c r="AD61" s="18" t="s">
        <v>68</v>
      </c>
      <c r="AE61" s="19" t="s">
        <v>70</v>
      </c>
    </row>
    <row r="62" spans="1:31">
      <c r="A62" s="17" t="s">
        <v>162</v>
      </c>
      <c r="B62" s="14"/>
      <c r="C62" s="14">
        <v>1.08642601966858</v>
      </c>
      <c r="D62" s="14">
        <v>0.32508730888366699</v>
      </c>
      <c r="E62" s="14">
        <v>0.58076441287994396</v>
      </c>
      <c r="F62" s="14"/>
      <c r="G62" s="14">
        <f>C62/0.96</f>
        <v>1.1316937704881043</v>
      </c>
      <c r="H62" s="14"/>
      <c r="I62" s="14">
        <f>D62/0.1854</f>
        <v>1.7534374804944282</v>
      </c>
      <c r="J62" s="15">
        <f>I62</f>
        <v>1.7534374804944282</v>
      </c>
      <c r="K62" s="16"/>
      <c r="L62" s="14">
        <f>E62/0.787</f>
        <v>0.73794715740780681</v>
      </c>
      <c r="M62" s="15">
        <f>-1/L62</f>
        <v>-1.3551105793437954</v>
      </c>
      <c r="N62" s="16"/>
      <c r="O62" s="14">
        <v>0.90364938974380504</v>
      </c>
      <c r="P62" s="14">
        <v>0.29648309946060197</v>
      </c>
      <c r="Q62" s="14">
        <v>0.52966338396072399</v>
      </c>
      <c r="R62" s="14"/>
      <c r="S62" s="14">
        <f>O62/1.019</f>
        <v>0.88680018620589318</v>
      </c>
      <c r="T62" s="14"/>
      <c r="U62" s="14">
        <f>P62/0.19</f>
        <v>1.5604373655821155</v>
      </c>
      <c r="V62" s="15">
        <f t="shared" si="11"/>
        <v>1.5604373655821155</v>
      </c>
      <c r="W62" s="16"/>
      <c r="X62" s="14">
        <f>Q62/0.891</f>
        <v>0.59445946572471831</v>
      </c>
      <c r="Y62" s="15">
        <f t="shared" si="7"/>
        <v>-1.6822004823842422</v>
      </c>
      <c r="Z62" s="14"/>
      <c r="AA62" s="29">
        <f>AVERAGE(J62, M62, V62, Y62)</f>
        <v>6.9140946087126509E-2</v>
      </c>
      <c r="AB62" s="26">
        <f>STDEV(Y62, V62, M62, J62)/4</f>
        <v>0.459993411034954</v>
      </c>
      <c r="AC62" s="14"/>
      <c r="AD62" s="18" t="s">
        <v>162</v>
      </c>
      <c r="AE62" s="19" t="s">
        <v>70</v>
      </c>
    </row>
    <row r="63" spans="1:31">
      <c r="A63" s="17" t="s">
        <v>65</v>
      </c>
      <c r="B63" s="14"/>
      <c r="C63" s="14">
        <v>1.2589249610900899</v>
      </c>
      <c r="D63" s="14">
        <v>0.14190579950809501</v>
      </c>
      <c r="E63" s="14">
        <v>1.5995579957962001</v>
      </c>
      <c r="F63" s="14"/>
      <c r="G63" s="14">
        <f>C63/0.96</f>
        <v>1.311380167802177</v>
      </c>
      <c r="H63" s="14"/>
      <c r="I63" s="14">
        <f>D63/0.1854</f>
        <v>0.76540344934247573</v>
      </c>
      <c r="J63" s="15">
        <f>-1/I63</f>
        <v>-1.3065005140217958</v>
      </c>
      <c r="K63" s="16"/>
      <c r="L63" s="14">
        <f>E63/0.787</f>
        <v>2.032475217021855</v>
      </c>
      <c r="M63" s="15">
        <f>L63</f>
        <v>2.032475217021855</v>
      </c>
      <c r="N63" s="16"/>
      <c r="O63" s="14">
        <v>0.77983009815216098</v>
      </c>
      <c r="P63" s="14">
        <v>0.115877702832222</v>
      </c>
      <c r="Q63" s="14">
        <v>1.2589249610900899</v>
      </c>
      <c r="R63" s="14"/>
      <c r="S63" s="14">
        <f>O63/1.019</f>
        <v>0.76528959583136513</v>
      </c>
      <c r="T63" s="14"/>
      <c r="U63" s="14">
        <f>P63/0.19</f>
        <v>0.60988264648537893</v>
      </c>
      <c r="V63" s="15">
        <f>-1/U63</f>
        <v>-1.6396597046379047</v>
      </c>
      <c r="W63" s="16"/>
      <c r="X63" s="14">
        <f>Q63/0.891</f>
        <v>1.4129348609316386</v>
      </c>
      <c r="Y63" s="15">
        <f>X63</f>
        <v>1.4129348609316386</v>
      </c>
      <c r="Z63" s="14"/>
      <c r="AA63" s="29">
        <f>AVERAGE(J63, M63, V63, Y63)</f>
        <v>0.12481246482344827</v>
      </c>
      <c r="AB63" s="26">
        <f>STDEV(Y63, V63, M63, J63)/4</f>
        <v>0.46682561349000207</v>
      </c>
      <c r="AC63" s="14"/>
      <c r="AD63" s="18" t="s">
        <v>65</v>
      </c>
      <c r="AE63" s="19" t="s">
        <v>128</v>
      </c>
    </row>
    <row r="64" spans="1:31">
      <c r="A64" s="17" t="s">
        <v>66</v>
      </c>
      <c r="B64" s="14"/>
      <c r="C64" s="14">
        <v>0.86297851800918601</v>
      </c>
      <c r="D64" s="14">
        <v>0.29107171297073398</v>
      </c>
      <c r="E64" s="14">
        <v>0.51999598741531405</v>
      </c>
      <c r="F64" s="14"/>
      <c r="G64" s="14">
        <f>C64/0.96</f>
        <v>0.89893595625956879</v>
      </c>
      <c r="H64" s="14"/>
      <c r="I64" s="14">
        <f>D64/0.1854</f>
        <v>1.5699660893782845</v>
      </c>
      <c r="J64" s="15">
        <f t="shared" ref="J64:J78" si="12">I64</f>
        <v>1.5699660893782845</v>
      </c>
      <c r="K64" s="16"/>
      <c r="L64" s="14">
        <f>E64/0.787</f>
        <v>0.66073187727485905</v>
      </c>
      <c r="M64" s="15">
        <f>-1/L64</f>
        <v>-1.5134732171912575</v>
      </c>
      <c r="N64" s="16"/>
      <c r="O64" s="14">
        <v>1.1376270055770901</v>
      </c>
      <c r="P64" s="14">
        <v>0.36307808756828303</v>
      </c>
      <c r="Q64" s="14">
        <v>0.63095742464065596</v>
      </c>
      <c r="R64" s="14"/>
      <c r="S64" s="14">
        <f>O64/1.019</f>
        <v>1.1164151183288422</v>
      </c>
      <c r="T64" s="14"/>
      <c r="U64" s="14">
        <f>P64/0.19</f>
        <v>1.9109373029909633</v>
      </c>
      <c r="V64" s="15">
        <f t="shared" ref="V64:V110" si="13">U64</f>
        <v>1.9109373029909633</v>
      </c>
      <c r="W64" s="16"/>
      <c r="X64" s="14">
        <f>Q64/0.891</f>
        <v>0.70814525773362058</v>
      </c>
      <c r="Y64" s="15">
        <f>-1/X64</f>
        <v>-1.41213965507648</v>
      </c>
      <c r="Z64" s="14"/>
      <c r="AA64" s="29">
        <f>AVERAGE(J64, M64, V64, Y64)</f>
        <v>0.13882263002537759</v>
      </c>
      <c r="AB64" s="26">
        <f>STDEV(Y64, V64, M64, J64)/4</f>
        <v>0.46377364252236608</v>
      </c>
      <c r="AC64" s="14"/>
      <c r="AD64" s="18" t="s">
        <v>66</v>
      </c>
      <c r="AE64" s="19" t="s">
        <v>222</v>
      </c>
    </row>
    <row r="65" spans="1:31">
      <c r="A65" s="17" t="s">
        <v>84</v>
      </c>
      <c r="B65" s="14"/>
      <c r="C65" s="14">
        <v>1.1376270055770901</v>
      </c>
      <c r="D65" s="14">
        <v>0.42461958527565002</v>
      </c>
      <c r="E65" s="14">
        <v>0.52966338396072399</v>
      </c>
      <c r="F65" s="14"/>
      <c r="G65" s="14">
        <f>C65/0.96</f>
        <v>1.1850281308094688</v>
      </c>
      <c r="H65" s="14"/>
      <c r="I65" s="14">
        <f>D65/0.1854</f>
        <v>2.2902890252192556</v>
      </c>
      <c r="J65" s="15">
        <f t="shared" si="12"/>
        <v>2.2902890252192556</v>
      </c>
      <c r="K65" s="16"/>
      <c r="L65" s="14">
        <f>E65/0.787</f>
        <v>0.67301573565530359</v>
      </c>
      <c r="M65" s="15">
        <f>-1/L65</f>
        <v>-1.4858493598612781</v>
      </c>
      <c r="N65" s="16"/>
      <c r="O65" s="14">
        <v>0.86297851800918601</v>
      </c>
      <c r="P65" s="14">
        <v>0.34994518756866499</v>
      </c>
      <c r="Q65" s="14">
        <v>0.47424200177192699</v>
      </c>
      <c r="R65" s="14"/>
      <c r="S65" s="14">
        <f>O65/1.019</f>
        <v>0.84688765260960364</v>
      </c>
      <c r="T65" s="14"/>
      <c r="U65" s="14">
        <f>P65/0.19</f>
        <v>1.8418167766771842</v>
      </c>
      <c r="V65" s="15">
        <f t="shared" si="13"/>
        <v>1.8418167766771842</v>
      </c>
      <c r="W65" s="16"/>
      <c r="X65" s="14">
        <f>Q65/0.891</f>
        <v>0.53225813891349827</v>
      </c>
      <c r="Y65" s="15">
        <f>-1/X65</f>
        <v>-1.878787616176816</v>
      </c>
      <c r="Z65" s="14"/>
      <c r="AA65" s="29">
        <f>AVERAGE(J65, M65, V65, Y65)</f>
        <v>0.19186720646458638</v>
      </c>
      <c r="AB65" s="26">
        <f>STDEV(Y65, V65, M65, J65)/4</f>
        <v>0.54444260458753324</v>
      </c>
      <c r="AC65" s="14"/>
      <c r="AD65" s="18" t="s">
        <v>84</v>
      </c>
      <c r="AE65" s="19" t="s">
        <v>128</v>
      </c>
    </row>
    <row r="66" spans="1:31">
      <c r="A66" s="17" t="s">
        <v>80</v>
      </c>
      <c r="B66" s="14"/>
      <c r="C66" s="14">
        <v>1.1168630123138401</v>
      </c>
      <c r="D66" s="14">
        <v>0.30760970711708102</v>
      </c>
      <c r="E66" s="14">
        <v>0.78704577684402499</v>
      </c>
      <c r="F66" s="14"/>
      <c r="G66" s="14">
        <f>C66/0.96</f>
        <v>1.1633989711602502</v>
      </c>
      <c r="H66" s="14"/>
      <c r="I66" s="14">
        <f>D66/0.1854</f>
        <v>1.6591677838030259</v>
      </c>
      <c r="J66" s="15">
        <f t="shared" si="12"/>
        <v>1.6591677838030259</v>
      </c>
      <c r="K66" s="16"/>
      <c r="L66" s="14">
        <f>E66/0.787</f>
        <v>1.0000581662567025</v>
      </c>
      <c r="M66" s="15">
        <f>L66</f>
        <v>1.0000581662567025</v>
      </c>
      <c r="N66" s="16"/>
      <c r="O66" s="14">
        <v>0.87902247905731201</v>
      </c>
      <c r="P66" s="14">
        <v>0.28054338693618802</v>
      </c>
      <c r="Q66" s="14">
        <v>0.70469307899475098</v>
      </c>
      <c r="R66" s="14"/>
      <c r="S66" s="14">
        <f>O66/1.019</f>
        <v>0.86263246227410406</v>
      </c>
      <c r="T66" s="14"/>
      <c r="U66" s="14">
        <f>P66/0.19</f>
        <v>1.4765441417694107</v>
      </c>
      <c r="V66" s="15">
        <f t="shared" si="13"/>
        <v>1.4765441417694107</v>
      </c>
      <c r="W66" s="16"/>
      <c r="X66" s="14">
        <f>Q66/0.891</f>
        <v>0.79090132322643203</v>
      </c>
      <c r="Y66" s="15">
        <f>-1/X66</f>
        <v>-1.2643802338331704</v>
      </c>
      <c r="Z66" s="14"/>
      <c r="AA66" s="29">
        <f>AVERAGE(J66, M66, V66, Y66)</f>
        <v>0.71784746449899206</v>
      </c>
      <c r="AB66" s="26">
        <f>STDEV(Y66, V66, M66, J66)/4</f>
        <v>0.33759486690958512</v>
      </c>
      <c r="AC66" s="14"/>
      <c r="AD66" s="18" t="s">
        <v>80</v>
      </c>
      <c r="AE66" s="19" t="s">
        <v>131</v>
      </c>
    </row>
    <row r="67" spans="1:31">
      <c r="A67" s="17" t="s">
        <v>82</v>
      </c>
      <c r="B67" s="14"/>
      <c r="C67" s="14">
        <v>1.3931570053100599</v>
      </c>
      <c r="D67" s="14">
        <v>0.30760970711708102</v>
      </c>
      <c r="E67" s="14">
        <v>1.0092530250549301</v>
      </c>
      <c r="F67" s="14"/>
      <c r="G67" s="14">
        <f>C67/0.96</f>
        <v>1.4512052138646458</v>
      </c>
      <c r="H67" s="14"/>
      <c r="I67" s="14">
        <f>D67/0.1854</f>
        <v>1.6591677838030259</v>
      </c>
      <c r="J67" s="15">
        <f t="shared" si="12"/>
        <v>1.6591677838030259</v>
      </c>
      <c r="K67" s="16"/>
      <c r="L67" s="14">
        <f>E67/0.787</f>
        <v>1.2824053685577257</v>
      </c>
      <c r="M67" s="15">
        <f>L67</f>
        <v>1.2824053685577257</v>
      </c>
      <c r="N67" s="16"/>
      <c r="O67" s="14">
        <v>0.70469307899475098</v>
      </c>
      <c r="P67" s="14">
        <v>0.25351288914680498</v>
      </c>
      <c r="Q67" s="14">
        <v>0.71779429912567105</v>
      </c>
      <c r="R67" s="14"/>
      <c r="S67" s="14">
        <f>O67/1.019</f>
        <v>0.69155356132949075</v>
      </c>
      <c r="T67" s="14"/>
      <c r="U67" s="14">
        <f>P67/0.19</f>
        <v>1.3342783639305524</v>
      </c>
      <c r="V67" s="15">
        <f t="shared" si="13"/>
        <v>1.3342783639305524</v>
      </c>
      <c r="W67" s="16"/>
      <c r="X67" s="14">
        <f>Q67/0.891</f>
        <v>0.80560527399065207</v>
      </c>
      <c r="Y67" s="15">
        <f>-1/X67</f>
        <v>-1.241302697841578</v>
      </c>
      <c r="Z67" s="14"/>
      <c r="AA67" s="29">
        <f>AVERAGE(J67, M67, V67, Y67)</f>
        <v>0.75863720461243156</v>
      </c>
      <c r="AB67" s="26">
        <f>STDEV(Y67, V67, M67, J67)/4</f>
        <v>0.33591947110843007</v>
      </c>
      <c r="AC67" s="14"/>
      <c r="AD67" s="18" t="s">
        <v>82</v>
      </c>
      <c r="AE67" s="19" t="s">
        <v>70</v>
      </c>
    </row>
    <row r="68" spans="1:31">
      <c r="A68" s="17" t="s">
        <v>81</v>
      </c>
      <c r="B68" s="14"/>
      <c r="C68" s="14">
        <v>0.78704577684402499</v>
      </c>
      <c r="D68" s="14">
        <v>0.22908680140972101</v>
      </c>
      <c r="E68" s="14">
        <v>0.92896640300750699</v>
      </c>
      <c r="F68" s="14"/>
      <c r="G68" s="14">
        <f>C68/0.96</f>
        <v>0.81983935087919269</v>
      </c>
      <c r="H68" s="14"/>
      <c r="I68" s="14">
        <f>D68/0.1854</f>
        <v>1.2356353905594444</v>
      </c>
      <c r="J68" s="15">
        <f t="shared" si="12"/>
        <v>1.2356353905594444</v>
      </c>
      <c r="K68" s="16"/>
      <c r="L68" s="14">
        <f>E68/0.787</f>
        <v>1.1803893303780266</v>
      </c>
      <c r="M68" s="15">
        <f>L68</f>
        <v>1.1803893303780266</v>
      </c>
      <c r="N68" s="16"/>
      <c r="O68" s="14">
        <v>1.2473829984664899</v>
      </c>
      <c r="P68" s="14">
        <v>0.25585860013961798</v>
      </c>
      <c r="Q68" s="14">
        <v>1.1587769985198999</v>
      </c>
      <c r="R68" s="14"/>
      <c r="S68" s="14">
        <f>O68/1.019</f>
        <v>1.2241246304872326</v>
      </c>
      <c r="T68" s="14"/>
      <c r="U68" s="14">
        <f>P68/0.19</f>
        <v>1.3466242112611473</v>
      </c>
      <c r="V68" s="15">
        <f t="shared" si="13"/>
        <v>1.3466242112611473</v>
      </c>
      <c r="W68" s="16"/>
      <c r="X68" s="14">
        <f>Q68/0.891</f>
        <v>1.3005353518741862</v>
      </c>
      <c r="Y68" s="15">
        <f>X68</f>
        <v>1.3005353518741862</v>
      </c>
      <c r="Z68" s="14"/>
      <c r="AA68" s="29">
        <f>AVERAGE(J68, M68, V68, Y68)</f>
        <v>1.265796071018201</v>
      </c>
      <c r="AB68" s="26">
        <f>STDEV(Y68, V68, M68, J68)/4</f>
        <v>1.8225430883131236E-2</v>
      </c>
      <c r="AC68" s="14"/>
      <c r="AD68" s="18" t="s">
        <v>81</v>
      </c>
      <c r="AE68" s="19" t="s">
        <v>215</v>
      </c>
    </row>
    <row r="69" spans="1:31">
      <c r="A69" s="17" t="s">
        <v>83</v>
      </c>
      <c r="B69" s="14"/>
      <c r="C69" s="14">
        <v>0.809095919132233</v>
      </c>
      <c r="D69" s="14">
        <v>0.27039578557014499</v>
      </c>
      <c r="E69" s="14">
        <v>0.83176368474960305</v>
      </c>
      <c r="F69" s="14"/>
      <c r="G69" s="14">
        <f>C69/0.96</f>
        <v>0.8428082490960761</v>
      </c>
      <c r="H69" s="14"/>
      <c r="I69" s="14">
        <f>D69/0.1854</f>
        <v>1.4584454453621627</v>
      </c>
      <c r="J69" s="15">
        <f t="shared" si="12"/>
        <v>1.4584454453621627</v>
      </c>
      <c r="K69" s="16"/>
      <c r="L69" s="14">
        <f>E69/0.787</f>
        <v>1.0568788878648068</v>
      </c>
      <c r="M69" s="15">
        <f>L69</f>
        <v>1.0568788878648068</v>
      </c>
      <c r="N69" s="16"/>
      <c r="O69" s="14">
        <v>1.21338903903961</v>
      </c>
      <c r="P69" s="14">
        <v>0.31622779369354198</v>
      </c>
      <c r="Q69" s="14">
        <v>1.02801597118378</v>
      </c>
      <c r="R69" s="14"/>
      <c r="S69" s="14">
        <f>O69/1.019</f>
        <v>1.1907645132871543</v>
      </c>
      <c r="T69" s="14"/>
      <c r="U69" s="14">
        <f>P69/0.19</f>
        <v>1.6643568089133789</v>
      </c>
      <c r="V69" s="15">
        <f t="shared" si="13"/>
        <v>1.6643568089133789</v>
      </c>
      <c r="W69" s="16"/>
      <c r="X69" s="14">
        <f>Q69/0.891</f>
        <v>1.1537777454363412</v>
      </c>
      <c r="Y69" s="15">
        <f>X69</f>
        <v>1.1537777454363412</v>
      </c>
      <c r="Z69" s="14"/>
      <c r="AA69" s="29">
        <f>AVERAGE(J69, M69, V69, Y69)</f>
        <v>1.3333647218941722</v>
      </c>
      <c r="AB69" s="26">
        <f>STDEV(Y69, V69, M69, J69)/4</f>
        <v>6.9805809151886999E-2</v>
      </c>
      <c r="AC69" s="14"/>
      <c r="AD69" s="18" t="s">
        <v>83</v>
      </c>
      <c r="AE69" s="19" t="s">
        <v>128</v>
      </c>
    </row>
    <row r="70" spans="1:31">
      <c r="A70" s="17" t="s">
        <v>144</v>
      </c>
      <c r="B70" s="14"/>
      <c r="C70" s="14">
        <v>1.0375280380248999</v>
      </c>
      <c r="D70" s="14">
        <v>0.380189388990402</v>
      </c>
      <c r="E70" s="14">
        <v>0.64268767833709695</v>
      </c>
      <c r="F70" s="14"/>
      <c r="G70" s="14">
        <f>C70/0.96</f>
        <v>1.080758372942604</v>
      </c>
      <c r="H70" s="14"/>
      <c r="I70" s="14">
        <f>D70/0.1854</f>
        <v>2.0506439535620387</v>
      </c>
      <c r="J70" s="15">
        <f t="shared" si="12"/>
        <v>2.0506439535620387</v>
      </c>
      <c r="K70" s="16"/>
      <c r="L70" s="14">
        <f>E70/0.787</f>
        <v>0.81662983270279155</v>
      </c>
      <c r="M70" s="15">
        <f>-1/L70</f>
        <v>-1.2245450263435884</v>
      </c>
      <c r="N70" s="16"/>
      <c r="O70" s="14">
        <v>0.94623708724975597</v>
      </c>
      <c r="P70" s="14">
        <v>0.37670379877090499</v>
      </c>
      <c r="Q70" s="14">
        <v>0.608134984970093</v>
      </c>
      <c r="R70" s="14"/>
      <c r="S70" s="14">
        <f>O70/1.019</f>
        <v>0.92859380495559962</v>
      </c>
      <c r="T70" s="14"/>
      <c r="U70" s="14">
        <f>P70/0.19</f>
        <v>1.9826515724784473</v>
      </c>
      <c r="V70" s="15">
        <f t="shared" si="13"/>
        <v>1.9826515724784473</v>
      </c>
      <c r="W70" s="16"/>
      <c r="X70" s="14">
        <f>Q70/0.891</f>
        <v>0.68253084732894831</v>
      </c>
      <c r="Y70" s="15">
        <f>-1/X70</f>
        <v>-1.4651352446756831</v>
      </c>
      <c r="Z70" s="14"/>
      <c r="AA70" s="29">
        <f>AVERAGE(J70, M70, V70, Y70)</f>
        <v>0.33590381375530359</v>
      </c>
      <c r="AB70" s="26">
        <f>STDEV(Y70, V70, M70, J70)/4</f>
        <v>0.4858595090250728</v>
      </c>
      <c r="AC70" s="14"/>
      <c r="AD70" s="18" t="s">
        <v>144</v>
      </c>
      <c r="AE70" s="19" t="s">
        <v>215</v>
      </c>
    </row>
    <row r="71" spans="1:31">
      <c r="A71" s="17" t="s">
        <v>85</v>
      </c>
      <c r="B71" s="14"/>
      <c r="C71" s="14">
        <v>0.94623708724975597</v>
      </c>
      <c r="D71" s="14">
        <v>0.29922649264335599</v>
      </c>
      <c r="E71" s="14">
        <v>0.90364938974380504</v>
      </c>
      <c r="F71" s="14"/>
      <c r="G71" s="14">
        <f>C71/0.96</f>
        <v>0.98566363255182921</v>
      </c>
      <c r="H71" s="14"/>
      <c r="I71" s="14">
        <f>D71/0.1854</f>
        <v>1.6139508772565048</v>
      </c>
      <c r="J71" s="15">
        <f t="shared" si="12"/>
        <v>1.6139508772565048</v>
      </c>
      <c r="K71" s="16"/>
      <c r="L71" s="14">
        <f>E71/0.787</f>
        <v>1.148220317336474</v>
      </c>
      <c r="M71" s="15">
        <f>L71</f>
        <v>1.148220317336474</v>
      </c>
      <c r="N71" s="16"/>
      <c r="O71" s="14">
        <v>1.0375280380248999</v>
      </c>
      <c r="P71" s="14">
        <v>0.30199518799781799</v>
      </c>
      <c r="Q71" s="14">
        <v>0.95499259233474698</v>
      </c>
      <c r="R71" s="14"/>
      <c r="S71" s="14">
        <f>O71/1.019</f>
        <v>1.0181825692099116</v>
      </c>
      <c r="T71" s="14"/>
      <c r="U71" s="14">
        <f>P71/0.19</f>
        <v>1.5894483578832526</v>
      </c>
      <c r="V71" s="15">
        <f t="shared" si="13"/>
        <v>1.5894483578832526</v>
      </c>
      <c r="W71" s="16"/>
      <c r="X71" s="14">
        <f>Q71/0.891</f>
        <v>1.071821091284789</v>
      </c>
      <c r="Y71" s="15">
        <f>X71</f>
        <v>1.071821091284789</v>
      </c>
      <c r="Z71" s="14"/>
      <c r="AA71" s="29">
        <f>AVERAGE(J71, M71, V71, Y71)</f>
        <v>1.3558601609402552</v>
      </c>
      <c r="AB71" s="26">
        <f>STDEV(Y71, V71, M71, J71)/4</f>
        <v>7.1438604372079231E-2</v>
      </c>
      <c r="AC71" s="14"/>
      <c r="AD71" s="18" t="s">
        <v>85</v>
      </c>
      <c r="AE71" s="19" t="s">
        <v>128</v>
      </c>
    </row>
    <row r="72" spans="1:31">
      <c r="A72" s="17" t="s">
        <v>148</v>
      </c>
      <c r="B72" s="14"/>
      <c r="C72" s="14">
        <v>1.21338903903961</v>
      </c>
      <c r="D72" s="14">
        <v>0.46558609604835499</v>
      </c>
      <c r="E72" s="14">
        <v>0.67920362949371305</v>
      </c>
      <c r="F72" s="14"/>
      <c r="G72" s="14">
        <f>C72/0.96</f>
        <v>1.2639469156662606</v>
      </c>
      <c r="H72" s="14"/>
      <c r="I72" s="14">
        <f>D72/0.1854</f>
        <v>2.5112518664959813</v>
      </c>
      <c r="J72" s="15">
        <f t="shared" si="12"/>
        <v>2.5112518664959813</v>
      </c>
      <c r="K72" s="16"/>
      <c r="L72" s="14">
        <f>E72/0.787</f>
        <v>0.8630287541216175</v>
      </c>
      <c r="M72" s="15">
        <f>-1/L72</f>
        <v>-1.1587099447431395</v>
      </c>
      <c r="N72" s="16"/>
      <c r="O72" s="14">
        <v>0.809095919132233</v>
      </c>
      <c r="P72" s="14">
        <v>0.41304749250411998</v>
      </c>
      <c r="Q72" s="14">
        <v>0.56493699550628695</v>
      </c>
      <c r="R72" s="14"/>
      <c r="S72" s="14">
        <f>O72/1.019</f>
        <v>0.79400973418276066</v>
      </c>
      <c r="T72" s="14"/>
      <c r="U72" s="14">
        <f>P72/0.19</f>
        <v>2.1739341710743156</v>
      </c>
      <c r="V72" s="15">
        <f t="shared" si="13"/>
        <v>2.1739341710743156</v>
      </c>
      <c r="W72" s="16"/>
      <c r="X72" s="14">
        <f>Q72/0.891</f>
        <v>0.63404825533814468</v>
      </c>
      <c r="Y72" s="15">
        <f>-1/X72</f>
        <v>-1.5771670240882365</v>
      </c>
      <c r="Z72" s="14"/>
      <c r="AA72" s="29">
        <f>AVERAGE(J72, M72, V72, Y72)</f>
        <v>0.48732726718473018</v>
      </c>
      <c r="AB72" s="26">
        <f>STDEV(Y72, V72, M72, J72)/4</f>
        <v>0.53837117024593972</v>
      </c>
      <c r="AC72" s="14"/>
      <c r="AD72" s="18" t="s">
        <v>148</v>
      </c>
      <c r="AE72" s="19" t="s">
        <v>70</v>
      </c>
    </row>
    <row r="73" spans="1:31">
      <c r="A73" s="17" t="s">
        <v>90</v>
      </c>
      <c r="B73" s="14"/>
      <c r="C73" s="14">
        <v>0.90364938974380504</v>
      </c>
      <c r="D73" s="14">
        <v>0.43651580810546903</v>
      </c>
      <c r="E73" s="14">
        <v>0.57016432285308805</v>
      </c>
      <c r="F73" s="14"/>
      <c r="G73" s="14">
        <f>C73/0.96</f>
        <v>0.94130144764979695</v>
      </c>
      <c r="H73" s="14"/>
      <c r="I73" s="14">
        <f>D73/0.1854</f>
        <v>2.3544541969011274</v>
      </c>
      <c r="J73" s="15">
        <f t="shared" si="12"/>
        <v>2.3544541969011274</v>
      </c>
      <c r="K73" s="16"/>
      <c r="L73" s="14">
        <f>E73/0.787</f>
        <v>0.72447817389210678</v>
      </c>
      <c r="M73" s="15">
        <f>-1/L73</f>
        <v>-1.3803038325194947</v>
      </c>
      <c r="N73" s="16"/>
      <c r="O73" s="14">
        <v>1.08642601966858</v>
      </c>
      <c r="P73" s="14">
        <v>0.46558609604835499</v>
      </c>
      <c r="Q73" s="14">
        <v>0.62517267465591397</v>
      </c>
      <c r="R73" s="14"/>
      <c r="S73" s="14">
        <f>O73/1.019</f>
        <v>1.0661688122360944</v>
      </c>
      <c r="T73" s="14"/>
      <c r="U73" s="14">
        <f>P73/0.19</f>
        <v>2.4504531370966052</v>
      </c>
      <c r="V73" s="15">
        <f t="shared" si="13"/>
        <v>2.4504531370966052</v>
      </c>
      <c r="W73" s="16"/>
      <c r="X73" s="14">
        <f>Q73/0.891</f>
        <v>0.70165283350832097</v>
      </c>
      <c r="Y73" s="15">
        <f>-1/X73</f>
        <v>-1.4252062448033154</v>
      </c>
      <c r="Z73" s="14"/>
      <c r="AA73" s="29">
        <f>AVERAGE(J73, M73, V73, Y73)</f>
        <v>0.49984931416873063</v>
      </c>
      <c r="AB73" s="26">
        <f>STDEV(Y73, V73, M73, J73)/4</f>
        <v>0.54934106939599503</v>
      </c>
      <c r="AC73" s="14"/>
      <c r="AD73" s="18" t="s">
        <v>90</v>
      </c>
      <c r="AE73" s="19" t="s">
        <v>261</v>
      </c>
    </row>
    <row r="74" spans="1:31">
      <c r="A74" s="17" t="s">
        <v>161</v>
      </c>
      <c r="B74" s="14"/>
      <c r="C74" s="14">
        <v>0.89536482095718395</v>
      </c>
      <c r="D74" s="14">
        <v>0.40926069021224998</v>
      </c>
      <c r="E74" s="14">
        <v>0.67297667264938399</v>
      </c>
      <c r="F74" s="14"/>
      <c r="G74" s="14">
        <f>C74/0.96</f>
        <v>0.93267168849706661</v>
      </c>
      <c r="H74" s="14"/>
      <c r="I74" s="14">
        <f>D74/0.1854</f>
        <v>2.2074470885234625</v>
      </c>
      <c r="J74" s="15">
        <f t="shared" si="12"/>
        <v>2.2074470885234625</v>
      </c>
      <c r="K74" s="16"/>
      <c r="L74" s="14">
        <f>E74/0.787</f>
        <v>0.85511648367139004</v>
      </c>
      <c r="M74" s="15">
        <f>-1/L74</f>
        <v>-1.169431322042304</v>
      </c>
      <c r="N74" s="16"/>
      <c r="O74" s="14">
        <v>1.0964779853820801</v>
      </c>
      <c r="P74" s="14">
        <v>0.44055488705635099</v>
      </c>
      <c r="Q74" s="14">
        <v>0.73790431022643999</v>
      </c>
      <c r="R74" s="14"/>
      <c r="S74" s="14">
        <f>O74/1.019</f>
        <v>1.0760333516997842</v>
      </c>
      <c r="T74" s="14"/>
      <c r="U74" s="14">
        <f>P74/0.19</f>
        <v>2.3187099318755315</v>
      </c>
      <c r="V74" s="15">
        <f t="shared" si="13"/>
        <v>2.3187099318755315</v>
      </c>
      <c r="W74" s="16"/>
      <c r="X74" s="14">
        <f>Q74/0.891</f>
        <v>0.8281754323529068</v>
      </c>
      <c r="Y74" s="15">
        <f>-1/X74</f>
        <v>-1.207473635337053</v>
      </c>
      <c r="Z74" s="14"/>
      <c r="AA74" s="29">
        <f>AVERAGE(J74, M74, V74, Y74)</f>
        <v>0.5373130157549092</v>
      </c>
      <c r="AB74" s="26">
        <f>STDEV(Y74, V74, M74, J74)/4</f>
        <v>0.49833011745516337</v>
      </c>
      <c r="AC74" s="14"/>
      <c r="AD74" s="18" t="s">
        <v>161</v>
      </c>
      <c r="AE74" s="19" t="s">
        <v>128</v>
      </c>
    </row>
    <row r="75" spans="1:31">
      <c r="A75" s="17" t="s">
        <v>147</v>
      </c>
      <c r="B75" s="14"/>
      <c r="C75" s="14">
        <v>0.95499259233474698</v>
      </c>
      <c r="D75" s="14">
        <v>0.34994518756866499</v>
      </c>
      <c r="E75" s="14">
        <v>0.94623708724975597</v>
      </c>
      <c r="F75" s="14"/>
      <c r="G75" s="14">
        <f>C75/0.96</f>
        <v>0.99478395034869482</v>
      </c>
      <c r="H75" s="14"/>
      <c r="I75" s="14">
        <f>D75/0.1854</f>
        <v>1.8875144960553667</v>
      </c>
      <c r="J75" s="15">
        <f t="shared" si="12"/>
        <v>1.8875144960553667</v>
      </c>
      <c r="K75" s="16"/>
      <c r="L75" s="14">
        <f>E75/0.787</f>
        <v>1.2023342912957509</v>
      </c>
      <c r="M75" s="15">
        <f>L75</f>
        <v>1.2023342912957509</v>
      </c>
      <c r="N75" s="16"/>
      <c r="O75" s="14">
        <v>1.02801597118378</v>
      </c>
      <c r="P75" s="14">
        <v>0.37325018644332902</v>
      </c>
      <c r="Q75" s="14">
        <v>0.98174792528152499</v>
      </c>
      <c r="R75" s="14"/>
      <c r="S75" s="14">
        <f>O75/1.019</f>
        <v>1.0088478618094014</v>
      </c>
      <c r="T75" s="14"/>
      <c r="U75" s="14">
        <f>P75/0.19</f>
        <v>1.9644746654912053</v>
      </c>
      <c r="V75" s="15">
        <f t="shared" si="13"/>
        <v>1.9644746654912053</v>
      </c>
      <c r="W75" s="16"/>
      <c r="X75" s="14">
        <f>Q75/0.891</f>
        <v>1.1018495233238215</v>
      </c>
      <c r="Y75" s="15">
        <f>X75</f>
        <v>1.1018495233238215</v>
      </c>
      <c r="Z75" s="14"/>
      <c r="AA75" s="29">
        <f>AVERAGE(J75, M75, V75, Y75)</f>
        <v>1.539043244041536</v>
      </c>
      <c r="AB75" s="26">
        <f>STDEV(Y75, V75, M75, J75)/4</f>
        <v>0.11244770785893253</v>
      </c>
      <c r="AC75" s="14"/>
      <c r="AD75" s="18" t="s">
        <v>147</v>
      </c>
      <c r="AE75" s="19" t="s">
        <v>256</v>
      </c>
    </row>
    <row r="76" spans="1:31">
      <c r="A76" s="17" t="s">
        <v>94</v>
      </c>
      <c r="B76" s="14"/>
      <c r="C76" s="14">
        <v>1.06659603118896</v>
      </c>
      <c r="D76" s="14">
        <v>0.50582468509674094</v>
      </c>
      <c r="E76" s="14">
        <v>0.57016432285308805</v>
      </c>
      <c r="F76" s="14"/>
      <c r="G76" s="14">
        <f>C76/0.96</f>
        <v>1.1110375324885</v>
      </c>
      <c r="H76" s="14"/>
      <c r="I76" s="14">
        <f>D76/0.1854</f>
        <v>2.7282884848799402</v>
      </c>
      <c r="J76" s="15">
        <f t="shared" si="12"/>
        <v>2.7282884848799402</v>
      </c>
      <c r="K76" s="16"/>
      <c r="L76" s="14">
        <f>E76/0.787</f>
        <v>0.72447817389210678</v>
      </c>
      <c r="M76" s="15">
        <f>-1/L76</f>
        <v>-1.3803038325194947</v>
      </c>
      <c r="N76" s="16"/>
      <c r="O76" s="14">
        <v>0.92044961452484098</v>
      </c>
      <c r="P76" s="14">
        <v>0.47424200177192699</v>
      </c>
      <c r="Q76" s="14">
        <v>0.52966338396072399</v>
      </c>
      <c r="R76" s="14"/>
      <c r="S76" s="14">
        <f>O76/1.019</f>
        <v>0.90328715851309227</v>
      </c>
      <c r="T76" s="14"/>
      <c r="U76" s="14">
        <f>P76/0.19</f>
        <v>2.4960105356417208</v>
      </c>
      <c r="V76" s="15">
        <f t="shared" si="13"/>
        <v>2.4960105356417208</v>
      </c>
      <c r="W76" s="16"/>
      <c r="X76" s="14">
        <f>Q76/0.891</f>
        <v>0.59445946572471831</v>
      </c>
      <c r="Y76" s="15">
        <f>-1/X76</f>
        <v>-1.6822004823842422</v>
      </c>
      <c r="Z76" s="14"/>
      <c r="AA76" s="29">
        <f>AVERAGE(J76, M76, V76, Y76)</f>
        <v>0.54044867640448102</v>
      </c>
      <c r="AB76" s="26">
        <f>STDEV(Y76, V76, M76, J76)/4</f>
        <v>0.59931079681259902</v>
      </c>
      <c r="AC76" s="14"/>
      <c r="AD76" s="18" t="s">
        <v>94</v>
      </c>
      <c r="AE76" s="19" t="s">
        <v>215</v>
      </c>
    </row>
    <row r="77" spans="1:31">
      <c r="A77" s="17" t="s">
        <v>91</v>
      </c>
      <c r="B77" s="14"/>
      <c r="C77" s="14">
        <v>0.77268058061599698</v>
      </c>
      <c r="D77" s="14">
        <v>0.37670379877090499</v>
      </c>
      <c r="E77" s="14">
        <v>0.61944109201431297</v>
      </c>
      <c r="F77" s="14"/>
      <c r="G77" s="14">
        <f>C77/0.96</f>
        <v>0.8048756048083302</v>
      </c>
      <c r="H77" s="14"/>
      <c r="I77" s="14">
        <f>D77/0.1854</f>
        <v>2.0318435748161003</v>
      </c>
      <c r="J77" s="15">
        <f t="shared" si="12"/>
        <v>2.0318435748161003</v>
      </c>
      <c r="K77" s="16"/>
      <c r="L77" s="14">
        <f>E77/0.787</f>
        <v>0.78709160357600116</v>
      </c>
      <c r="M77" s="15">
        <f>-1/L77</f>
        <v>-1.270500149482843</v>
      </c>
      <c r="N77" s="16"/>
      <c r="O77" s="14">
        <v>1.2705739736557</v>
      </c>
      <c r="P77" s="14">
        <v>0.48752850294113198</v>
      </c>
      <c r="Q77" s="14">
        <v>0.77983009815216098</v>
      </c>
      <c r="R77" s="14"/>
      <c r="S77" s="14">
        <f>O77/1.019</f>
        <v>1.2468831929889108</v>
      </c>
      <c r="T77" s="14"/>
      <c r="U77" s="14">
        <f>P77/0.19</f>
        <v>2.5659394891638523</v>
      </c>
      <c r="V77" s="15">
        <f t="shared" si="13"/>
        <v>2.5659394891638523</v>
      </c>
      <c r="W77" s="16"/>
      <c r="X77" s="14">
        <f>Q77/0.891</f>
        <v>0.8752301887229641</v>
      </c>
      <c r="Y77" s="15">
        <f>-1/X77</f>
        <v>-1.1425565672718463</v>
      </c>
      <c r="Z77" s="14"/>
      <c r="AA77" s="29">
        <f>AVERAGE(J77, M77, V77, Y77)</f>
        <v>0.54618158680631579</v>
      </c>
      <c r="AB77" s="26">
        <f>STDEV(Y77, V77, M77, J77)/4</f>
        <v>0.5090592346582159</v>
      </c>
      <c r="AC77" s="14"/>
      <c r="AD77" s="18" t="s">
        <v>91</v>
      </c>
      <c r="AE77" s="19" t="s">
        <v>128</v>
      </c>
    </row>
    <row r="78" spans="1:31">
      <c r="A78" s="17" t="s">
        <v>159</v>
      </c>
      <c r="B78" s="14"/>
      <c r="C78" s="14">
        <v>1.18032097816467</v>
      </c>
      <c r="D78" s="14">
        <v>0.40550848841667197</v>
      </c>
      <c r="E78" s="14">
        <v>1.0471290349960301</v>
      </c>
      <c r="F78" s="14"/>
      <c r="G78" s="14">
        <f>C78/0.96</f>
        <v>1.2295010189215312</v>
      </c>
      <c r="H78" s="14"/>
      <c r="I78" s="14">
        <f>D78/0.1854</f>
        <v>2.18720867538658</v>
      </c>
      <c r="J78" s="15">
        <f t="shared" si="12"/>
        <v>2.18720867538658</v>
      </c>
      <c r="K78" s="16"/>
      <c r="L78" s="14">
        <f>E78/0.787</f>
        <v>1.3305324459924142</v>
      </c>
      <c r="M78" s="15">
        <f>L78</f>
        <v>1.3305324459924142</v>
      </c>
      <c r="N78" s="16"/>
      <c r="O78" s="14">
        <v>0.83176368474960305</v>
      </c>
      <c r="P78" s="14">
        <v>0.340408205986023</v>
      </c>
      <c r="Q78" s="14">
        <v>0.87902247905731201</v>
      </c>
      <c r="R78" s="14"/>
      <c r="S78" s="14">
        <f>O78/1.019</f>
        <v>0.81625484273758897</v>
      </c>
      <c r="T78" s="14"/>
      <c r="U78" s="14">
        <f>P78/0.19</f>
        <v>1.7916221367685421</v>
      </c>
      <c r="V78" s="15">
        <f t="shared" si="13"/>
        <v>1.7916221367685421</v>
      </c>
      <c r="W78" s="16"/>
      <c r="X78" s="14">
        <f>Q78/0.891</f>
        <v>0.98655721555253872</v>
      </c>
      <c r="Y78" s="15">
        <f>-1/X78</f>
        <v>-1.0136259552264613</v>
      </c>
      <c r="Z78" s="14"/>
      <c r="AA78" s="29">
        <f>AVERAGE(J78, M78, V78, Y78)</f>
        <v>1.0739343257302689</v>
      </c>
      <c r="AB78" s="26">
        <f>STDEV(Y78, V78, M78, J78)/4</f>
        <v>0.35876542050672999</v>
      </c>
      <c r="AC78" s="14"/>
      <c r="AD78" s="18" t="s">
        <v>159</v>
      </c>
      <c r="AE78" s="19" t="s">
        <v>100</v>
      </c>
    </row>
    <row r="79" spans="1:31">
      <c r="A79" s="17" t="s">
        <v>92</v>
      </c>
      <c r="B79" s="14"/>
      <c r="C79" s="14">
        <v>0.84722739458084095</v>
      </c>
      <c r="D79" s="14">
        <v>0.181970104575157</v>
      </c>
      <c r="E79" s="14">
        <v>1.5559660196304299</v>
      </c>
      <c r="F79" s="14"/>
      <c r="G79" s="14">
        <f>C79/0.96</f>
        <v>0.88252853602170933</v>
      </c>
      <c r="H79" s="14"/>
      <c r="I79" s="14">
        <f>D79/0.1854</f>
        <v>0.98150002467722219</v>
      </c>
      <c r="J79" s="15">
        <f>-1/I79</f>
        <v>-1.0188486753516504</v>
      </c>
      <c r="K79" s="16"/>
      <c r="L79" s="14">
        <f>E79/0.787</f>
        <v>1.9770851583614102</v>
      </c>
      <c r="M79" s="15">
        <f>L79</f>
        <v>1.9770851583614102</v>
      </c>
      <c r="N79" s="16"/>
      <c r="O79" s="14">
        <v>1.1587769985198999</v>
      </c>
      <c r="P79" s="14">
        <v>0.24888570606708499</v>
      </c>
      <c r="Q79" s="14">
        <v>1.8197009563446001</v>
      </c>
      <c r="R79" s="14"/>
      <c r="S79" s="14">
        <f>O79/1.019</f>
        <v>1.1371707541902847</v>
      </c>
      <c r="T79" s="14"/>
      <c r="U79" s="14">
        <f>P79/0.19</f>
        <v>1.3099247687741316</v>
      </c>
      <c r="V79" s="15">
        <f t="shared" si="13"/>
        <v>1.3099247687741316</v>
      </c>
      <c r="W79" s="16"/>
      <c r="X79" s="14">
        <f>Q79/0.891</f>
        <v>2.0423130823171718</v>
      </c>
      <c r="Y79" s="15">
        <f>X79</f>
        <v>2.0423130823171718</v>
      </c>
      <c r="Z79" s="14"/>
      <c r="AA79" s="29">
        <f>AVERAGE(J79, M79, V79, Y79)</f>
        <v>1.0776185835252658</v>
      </c>
      <c r="AB79" s="26">
        <f>STDEV(Y79, V79, M79, J79)/4</f>
        <v>0.35907336548673574</v>
      </c>
      <c r="AC79" s="14"/>
      <c r="AD79" s="18" t="s">
        <v>92</v>
      </c>
      <c r="AE79" s="19" t="s">
        <v>178</v>
      </c>
    </row>
    <row r="80" spans="1:31">
      <c r="A80" s="17" t="s">
        <v>166</v>
      </c>
      <c r="B80" s="14"/>
      <c r="C80" s="14">
        <v>1.2705739736557</v>
      </c>
      <c r="D80" s="14">
        <v>0.69183099269866899</v>
      </c>
      <c r="E80" s="14">
        <v>0.47424200177192699</v>
      </c>
      <c r="F80" s="14"/>
      <c r="G80" s="14">
        <f>C80/0.96</f>
        <v>1.3235145558913541</v>
      </c>
      <c r="H80" s="14"/>
      <c r="I80" s="14">
        <f>D80/0.1854</f>
        <v>3.7315587524200051</v>
      </c>
      <c r="J80" s="15">
        <f t="shared" ref="J80:J110" si="14">I80</f>
        <v>3.7315587524200051</v>
      </c>
      <c r="K80" s="16"/>
      <c r="L80" s="14">
        <f>E80/0.787</f>
        <v>0.60259466552976748</v>
      </c>
      <c r="M80" s="15">
        <f>-1/L80</f>
        <v>-1.6594902962190281</v>
      </c>
      <c r="N80" s="16"/>
      <c r="O80" s="14">
        <v>0.77268058061599698</v>
      </c>
      <c r="P80" s="14">
        <v>0.53951060771942105</v>
      </c>
      <c r="Q80" s="14">
        <v>0.37325018644332902</v>
      </c>
      <c r="R80" s="14"/>
      <c r="S80" s="14">
        <f>O80/1.019</f>
        <v>0.75827338627673901</v>
      </c>
      <c r="T80" s="14"/>
      <c r="U80" s="14">
        <f>P80/0.19</f>
        <v>2.8395295143127424</v>
      </c>
      <c r="V80" s="15">
        <f t="shared" si="13"/>
        <v>2.8395295143127424</v>
      </c>
      <c r="W80" s="16"/>
      <c r="X80" s="14">
        <f>Q80/0.891</f>
        <v>0.41891154482977444</v>
      </c>
      <c r="Y80" s="15">
        <f t="shared" ref="Y80:Y86" si="15">-1/X80</f>
        <v>-2.3871387941966411</v>
      </c>
      <c r="Z80" s="14"/>
      <c r="AA80" s="29">
        <f>AVERAGE(J80, M80, V80, Y80)</f>
        <v>0.63111479407926963</v>
      </c>
      <c r="AB80" s="26">
        <f>STDEV(Y80, V80, M80, J80)/4</f>
        <v>0.77522274646006772</v>
      </c>
      <c r="AC80" s="14"/>
      <c r="AD80" s="18" t="s">
        <v>166</v>
      </c>
      <c r="AE80" s="19" t="s">
        <v>222</v>
      </c>
    </row>
    <row r="81" spans="1:31">
      <c r="A81" s="17" t="s">
        <v>96</v>
      </c>
      <c r="B81" s="14"/>
      <c r="C81" s="14">
        <v>0.89536482095718395</v>
      </c>
      <c r="D81" s="14">
        <v>0.53456437587738004</v>
      </c>
      <c r="E81" s="14">
        <v>0.50582468509674094</v>
      </c>
      <c r="F81" s="14"/>
      <c r="G81" s="14">
        <f>C81/0.96</f>
        <v>0.93267168849706661</v>
      </c>
      <c r="H81" s="14"/>
      <c r="I81" s="14">
        <f>D81/0.1854</f>
        <v>2.8833029982598708</v>
      </c>
      <c r="J81" s="15">
        <f t="shared" si="14"/>
        <v>2.8833029982598708</v>
      </c>
      <c r="K81" s="16"/>
      <c r="L81" s="14">
        <f>E81/0.787</f>
        <v>0.64272513989420699</v>
      </c>
      <c r="M81" s="15">
        <f>-1/L81</f>
        <v>-1.5558750357339386</v>
      </c>
      <c r="N81" s="16"/>
      <c r="O81" s="14">
        <v>1.0964779853820801</v>
      </c>
      <c r="P81" s="14">
        <v>0.59156161546707198</v>
      </c>
      <c r="Q81" s="14">
        <v>0.55975759029388406</v>
      </c>
      <c r="R81" s="14"/>
      <c r="S81" s="14">
        <f>O81/1.019</f>
        <v>1.0760333516997842</v>
      </c>
      <c r="T81" s="14"/>
      <c r="U81" s="14">
        <f>P81/0.19</f>
        <v>3.1134821866687998</v>
      </c>
      <c r="V81" s="15">
        <f t="shared" si="13"/>
        <v>3.1134821866687998</v>
      </c>
      <c r="W81" s="16"/>
      <c r="X81" s="14">
        <f>Q81/0.891</f>
        <v>0.62823523040839957</v>
      </c>
      <c r="Y81" s="15">
        <f t="shared" si="15"/>
        <v>-1.591760461045659</v>
      </c>
      <c r="Z81" s="14"/>
      <c r="AA81" s="29">
        <f>AVERAGE(J81, M81, V81, Y81)</f>
        <v>0.71228742203726814</v>
      </c>
      <c r="AB81" s="26">
        <f>STDEV(Y81, V81, M81, J81)/4</f>
        <v>0.66036988549784037</v>
      </c>
      <c r="AC81" s="14"/>
      <c r="AD81" s="18" t="s">
        <v>96</v>
      </c>
      <c r="AE81" s="19" t="s">
        <v>222</v>
      </c>
    </row>
    <row r="82" spans="1:31">
      <c r="A82" s="17" t="s">
        <v>167</v>
      </c>
      <c r="B82" s="14"/>
      <c r="C82" s="14">
        <v>1.18032097816467</v>
      </c>
      <c r="D82" s="14">
        <v>0.67297667264938399</v>
      </c>
      <c r="E82" s="14">
        <v>0.50582468509674094</v>
      </c>
      <c r="F82" s="14"/>
      <c r="G82" s="14">
        <f>C82/0.96</f>
        <v>1.2295010189215312</v>
      </c>
      <c r="H82" s="14"/>
      <c r="I82" s="14">
        <f>D82/0.1854</f>
        <v>3.6298633907733762</v>
      </c>
      <c r="J82" s="15">
        <f t="shared" si="14"/>
        <v>3.6298633907733762</v>
      </c>
      <c r="K82" s="16"/>
      <c r="L82" s="14">
        <f>E82/0.787</f>
        <v>0.64272513989420699</v>
      </c>
      <c r="M82" s="15">
        <f>-1/L82</f>
        <v>-1.5558750357339386</v>
      </c>
      <c r="N82" s="16"/>
      <c r="O82" s="14">
        <v>0.83176368474960305</v>
      </c>
      <c r="P82" s="14">
        <v>0.56493699550628695</v>
      </c>
      <c r="Q82" s="14">
        <v>0.44055488705635099</v>
      </c>
      <c r="R82" s="14"/>
      <c r="S82" s="14">
        <f>O82/1.019</f>
        <v>0.81625484273758897</v>
      </c>
      <c r="T82" s="14"/>
      <c r="U82" s="14">
        <f>P82/0.19</f>
        <v>2.9733526079278261</v>
      </c>
      <c r="V82" s="15">
        <f t="shared" si="13"/>
        <v>2.9733526079278261</v>
      </c>
      <c r="W82" s="16"/>
      <c r="X82" s="14">
        <f>Q82/0.891</f>
        <v>0.49444992935617393</v>
      </c>
      <c r="Y82" s="15">
        <f t="shared" si="15"/>
        <v>-2.0224494749187358</v>
      </c>
      <c r="Z82" s="14"/>
      <c r="AA82" s="29">
        <f>AVERAGE(J82, M82, V82, Y82)</f>
        <v>0.7562228720121319</v>
      </c>
      <c r="AB82" s="26">
        <f>STDEV(Y82, V82, M82, J82)/4</f>
        <v>0.73937319799090129</v>
      </c>
      <c r="AC82" s="14"/>
      <c r="AD82" s="18" t="s">
        <v>167</v>
      </c>
      <c r="AE82" s="19" t="s">
        <v>70</v>
      </c>
    </row>
    <row r="83" spans="1:31">
      <c r="A83" s="17" t="s">
        <v>98</v>
      </c>
      <c r="B83" s="14"/>
      <c r="C83" s="14">
        <v>0.87096357345581099</v>
      </c>
      <c r="D83" s="14">
        <v>0.54954087734222401</v>
      </c>
      <c r="E83" s="14">
        <v>0.50118720531463601</v>
      </c>
      <c r="F83" s="14"/>
      <c r="G83" s="14">
        <f>C83/0.96</f>
        <v>0.90725372234980317</v>
      </c>
      <c r="H83" s="14"/>
      <c r="I83" s="14">
        <f>D83/0.1854</f>
        <v>2.9640824020616181</v>
      </c>
      <c r="J83" s="15">
        <f t="shared" si="14"/>
        <v>2.9640824020616181</v>
      </c>
      <c r="K83" s="16"/>
      <c r="L83" s="14">
        <f>E83/0.787</f>
        <v>0.63683253534261242</v>
      </c>
      <c r="M83" s="15">
        <f>-1/L83</f>
        <v>-1.5702715305869313</v>
      </c>
      <c r="N83" s="16"/>
      <c r="O83" s="14">
        <v>1.12719798088074</v>
      </c>
      <c r="P83" s="14">
        <v>0.608134984970093</v>
      </c>
      <c r="Q83" s="14">
        <v>0.57543987035751298</v>
      </c>
      <c r="R83" s="14"/>
      <c r="S83" s="14">
        <f>O83/1.019</f>
        <v>1.1061805504227087</v>
      </c>
      <c r="T83" s="14"/>
      <c r="U83" s="14">
        <f>P83/0.19</f>
        <v>3.2007104472110157</v>
      </c>
      <c r="V83" s="15">
        <f t="shared" si="13"/>
        <v>3.2007104472110157</v>
      </c>
      <c r="W83" s="16"/>
      <c r="X83" s="14">
        <f>Q83/0.891</f>
        <v>0.64583599366724243</v>
      </c>
      <c r="Y83" s="15">
        <f t="shared" si="15"/>
        <v>-1.5483807186429988</v>
      </c>
      <c r="Z83" s="14"/>
      <c r="AA83" s="29">
        <f>AVERAGE(J83, M83, V83, Y83)</f>
        <v>0.76153515001067584</v>
      </c>
      <c r="AB83" s="26">
        <f>STDEV(Y83, V83, M83, J83)/4</f>
        <v>0.67041380635282544</v>
      </c>
      <c r="AC83" s="14"/>
      <c r="AD83" s="18" t="s">
        <v>98</v>
      </c>
      <c r="AE83" s="19" t="s">
        <v>70</v>
      </c>
    </row>
    <row r="84" spans="1:31">
      <c r="A84" s="17" t="s">
        <v>95</v>
      </c>
      <c r="B84" s="14"/>
      <c r="C84" s="14">
        <v>1.3304539918899501</v>
      </c>
      <c r="D84" s="14">
        <v>0.57543987035751298</v>
      </c>
      <c r="E84" s="14">
        <v>0.90364938974380504</v>
      </c>
      <c r="F84" s="14"/>
      <c r="G84" s="14">
        <f>C84/0.96</f>
        <v>1.3858895748853648</v>
      </c>
      <c r="H84" s="14"/>
      <c r="I84" s="14">
        <f>D84/0.1854</f>
        <v>3.1037749210221843</v>
      </c>
      <c r="J84" s="15">
        <f t="shared" si="14"/>
        <v>3.1037749210221843</v>
      </c>
      <c r="K84" s="16"/>
      <c r="L84" s="14">
        <f>E84/0.787</f>
        <v>1.148220317336474</v>
      </c>
      <c r="M84" s="15">
        <f>L84</f>
        <v>1.148220317336474</v>
      </c>
      <c r="N84" s="16"/>
      <c r="O84" s="14">
        <v>0.73790431022643999</v>
      </c>
      <c r="P84" s="14">
        <v>0.42072659730911299</v>
      </c>
      <c r="Q84" s="14">
        <v>0.66680681705474898</v>
      </c>
      <c r="R84" s="14"/>
      <c r="S84" s="14">
        <f>O84/1.019</f>
        <v>0.7241455448738372</v>
      </c>
      <c r="T84" s="14"/>
      <c r="U84" s="14">
        <f>P84/0.19</f>
        <v>2.2143505121532261</v>
      </c>
      <c r="V84" s="15">
        <f t="shared" si="13"/>
        <v>2.2143505121532261</v>
      </c>
      <c r="W84" s="16"/>
      <c r="X84" s="14">
        <f>Q84/0.891</f>
        <v>0.74838026605471264</v>
      </c>
      <c r="Y84" s="15">
        <f t="shared" si="15"/>
        <v>-1.3362190925634214</v>
      </c>
      <c r="Z84" s="14"/>
      <c r="AA84" s="29">
        <f>AVERAGE(J84, M84, V84, Y84)</f>
        <v>1.2825316644871156</v>
      </c>
      <c r="AB84" s="26">
        <f>STDEV(Y84, V84, M84, J84)/4</f>
        <v>0.480041413792134</v>
      </c>
      <c r="AC84" s="14"/>
      <c r="AD84" s="18" t="s">
        <v>95</v>
      </c>
      <c r="AE84" s="19" t="s">
        <v>70</v>
      </c>
    </row>
    <row r="85" spans="1:31">
      <c r="A85" s="17" t="s">
        <v>97</v>
      </c>
      <c r="B85" s="14"/>
      <c r="C85" s="14">
        <v>1.05681800842285</v>
      </c>
      <c r="D85" s="14">
        <v>0.57016432285308805</v>
      </c>
      <c r="E85" s="14">
        <v>0.68548822402954102</v>
      </c>
      <c r="F85" s="14"/>
      <c r="G85" s="14">
        <f>C85/0.96</f>
        <v>1.1008520921071354</v>
      </c>
      <c r="H85" s="14"/>
      <c r="I85" s="14">
        <f>D85/0.1854</f>
        <v>3.0753199722388782</v>
      </c>
      <c r="J85" s="15">
        <f t="shared" si="14"/>
        <v>3.0753199722388782</v>
      </c>
      <c r="K85" s="16"/>
      <c r="L85" s="14">
        <f>E85/0.787</f>
        <v>0.87101426179103048</v>
      </c>
      <c r="M85" s="15">
        <f>-1/L85</f>
        <v>-1.1480868268950517</v>
      </c>
      <c r="N85" s="16"/>
      <c r="O85" s="14">
        <v>0.92896640300750699</v>
      </c>
      <c r="P85" s="14">
        <v>0.51999598741531405</v>
      </c>
      <c r="Q85" s="14">
        <v>0.64268767833709695</v>
      </c>
      <c r="R85" s="14"/>
      <c r="S85" s="14">
        <f>O85/1.019</f>
        <v>0.91164514524779894</v>
      </c>
      <c r="T85" s="14"/>
      <c r="U85" s="14">
        <f>P85/0.19</f>
        <v>2.7368209863963897</v>
      </c>
      <c r="V85" s="15">
        <f t="shared" si="13"/>
        <v>2.7368209863963897</v>
      </c>
      <c r="W85" s="16"/>
      <c r="X85" s="14">
        <f>Q85/0.891</f>
        <v>0.72131052563086073</v>
      </c>
      <c r="Y85" s="15">
        <f t="shared" si="15"/>
        <v>-1.3863654618451553</v>
      </c>
      <c r="Z85" s="14"/>
      <c r="AA85" s="29">
        <f>AVERAGE(J85, M85, V85, Y85)</f>
        <v>0.81942216747376517</v>
      </c>
      <c r="AB85" s="26">
        <f>STDEV(Y85, V85, M85, J85)/4</f>
        <v>0.60384331309483241</v>
      </c>
      <c r="AC85" s="14"/>
      <c r="AD85" s="18" t="s">
        <v>97</v>
      </c>
      <c r="AE85" s="19" t="s">
        <v>70</v>
      </c>
    </row>
    <row r="86" spans="1:31">
      <c r="A86" s="17" t="s">
        <v>169</v>
      </c>
      <c r="B86" s="14"/>
      <c r="C86" s="14">
        <v>0.94623708724975597</v>
      </c>
      <c r="D86" s="14">
        <v>0.62517267465591397</v>
      </c>
      <c r="E86" s="14">
        <v>0.49659231305122398</v>
      </c>
      <c r="F86" s="14"/>
      <c r="G86" s="14">
        <f>C86/0.96</f>
        <v>0.98566363255182921</v>
      </c>
      <c r="H86" s="14"/>
      <c r="I86" s="14">
        <f>D86/0.1854</f>
        <v>3.3720208988992124</v>
      </c>
      <c r="J86" s="15">
        <f t="shared" si="14"/>
        <v>3.3720208988992124</v>
      </c>
      <c r="K86" s="16"/>
      <c r="L86" s="14">
        <f>E86/0.787</f>
        <v>0.63099404453776864</v>
      </c>
      <c r="M86" s="15">
        <f>-1/L86</f>
        <v>-1.5848010114462248</v>
      </c>
      <c r="N86" s="16"/>
      <c r="O86" s="14">
        <v>1.0375280380248999</v>
      </c>
      <c r="P86" s="14">
        <v>0.65463608503341697</v>
      </c>
      <c r="Q86" s="14">
        <v>0.51522862911224399</v>
      </c>
      <c r="R86" s="14"/>
      <c r="S86" s="14">
        <f>O86/1.019</f>
        <v>1.0181825692099116</v>
      </c>
      <c r="T86" s="14"/>
      <c r="U86" s="14">
        <f>P86/0.19</f>
        <v>3.4454530791232472</v>
      </c>
      <c r="V86" s="15">
        <f t="shared" si="13"/>
        <v>3.4454530791232472</v>
      </c>
      <c r="W86" s="16"/>
      <c r="X86" s="14">
        <f>Q86/0.891</f>
        <v>0.57825884299915153</v>
      </c>
      <c r="Y86" s="15">
        <f t="shared" si="15"/>
        <v>-1.7293293688575158</v>
      </c>
      <c r="Z86" s="14"/>
      <c r="AA86" s="29">
        <f>AVERAGE(J86, M86, V86, Y86)</f>
        <v>0.87583589942967977</v>
      </c>
      <c r="AB86" s="26">
        <f>STDEV(Y86, V86, M86, J86)/4</f>
        <v>0.73137274018348308</v>
      </c>
      <c r="AC86" s="14"/>
      <c r="AD86" s="18" t="s">
        <v>169</v>
      </c>
      <c r="AE86" s="19" t="s">
        <v>222</v>
      </c>
    </row>
    <row r="87" spans="1:31">
      <c r="A87" s="17" t="s">
        <v>168</v>
      </c>
      <c r="B87" s="14"/>
      <c r="C87" s="14">
        <v>1.12719798088074</v>
      </c>
      <c r="D87" s="14">
        <v>0.50582468509674094</v>
      </c>
      <c r="E87" s="14">
        <v>1.2473829984664899</v>
      </c>
      <c r="F87" s="14"/>
      <c r="G87" s="14">
        <f>C87/0.96</f>
        <v>1.1741645634174376</v>
      </c>
      <c r="H87" s="14"/>
      <c r="I87" s="14">
        <f>D87/0.1854</f>
        <v>2.7282884848799402</v>
      </c>
      <c r="J87" s="15">
        <f t="shared" si="14"/>
        <v>2.7282884848799402</v>
      </c>
      <c r="K87" s="16"/>
      <c r="L87" s="14">
        <f>E87/0.787</f>
        <v>1.5849847502750825</v>
      </c>
      <c r="M87" s="15">
        <f>L87</f>
        <v>1.5849847502750825</v>
      </c>
      <c r="N87" s="16"/>
      <c r="O87" s="14">
        <v>0.87096357345581099</v>
      </c>
      <c r="P87" s="14">
        <v>0.44874539971351601</v>
      </c>
      <c r="Q87" s="14">
        <v>1.08642601966858</v>
      </c>
      <c r="R87" s="14"/>
      <c r="S87" s="14">
        <f>O87/1.019</f>
        <v>0.85472382085948095</v>
      </c>
      <c r="T87" s="14"/>
      <c r="U87" s="14">
        <f>P87/0.19</f>
        <v>2.3618178932290315</v>
      </c>
      <c r="V87" s="15">
        <f t="shared" si="13"/>
        <v>2.3618178932290315</v>
      </c>
      <c r="W87" s="16"/>
      <c r="X87" s="14">
        <f>Q87/0.891</f>
        <v>1.2193333554080583</v>
      </c>
      <c r="Y87" s="15">
        <f>X87</f>
        <v>1.2193333554080583</v>
      </c>
      <c r="Z87" s="14"/>
      <c r="AA87" s="29">
        <f>AVERAGE(J87, M87, V87, Y87)</f>
        <v>1.9736061209480282</v>
      </c>
      <c r="AB87" s="26">
        <f>STDEV(Y87, V87, M87, J87)/4</f>
        <v>0.17321757904598195</v>
      </c>
      <c r="AC87" s="14"/>
      <c r="AD87" s="18" t="s">
        <v>168</v>
      </c>
      <c r="AE87" s="19" t="s">
        <v>165</v>
      </c>
    </row>
    <row r="88" spans="1:31">
      <c r="A88" s="17" t="s">
        <v>240</v>
      </c>
      <c r="B88" s="14"/>
      <c r="C88" s="14">
        <v>0.90364938974380504</v>
      </c>
      <c r="D88" s="14">
        <v>0.63679552078247104</v>
      </c>
      <c r="E88" s="14">
        <v>0.49203950166702298</v>
      </c>
      <c r="F88" s="14"/>
      <c r="G88" s="14">
        <f>C88/0.96</f>
        <v>0.94130144764979695</v>
      </c>
      <c r="H88" s="14"/>
      <c r="I88" s="14">
        <f>D88/0.1854</f>
        <v>3.4347115468310196</v>
      </c>
      <c r="J88" s="15">
        <f t="shared" si="14"/>
        <v>3.4347115468310196</v>
      </c>
      <c r="K88" s="16"/>
      <c r="L88" s="14">
        <f>E88/0.787</f>
        <v>0.62520902371921594</v>
      </c>
      <c r="M88" s="15">
        <f>-1/L88</f>
        <v>-1.5994650781769655</v>
      </c>
      <c r="N88" s="16"/>
      <c r="O88" s="14">
        <v>1.08642601966858</v>
      </c>
      <c r="P88" s="14">
        <v>0.70469307899475098</v>
      </c>
      <c r="Q88" s="14">
        <v>0.54450267553329501</v>
      </c>
      <c r="R88" s="14"/>
      <c r="S88" s="14">
        <f>O88/1.019</f>
        <v>1.0661688122360944</v>
      </c>
      <c r="T88" s="14"/>
      <c r="U88" s="14">
        <f>P88/0.19</f>
        <v>3.7089109420776367</v>
      </c>
      <c r="V88" s="15">
        <f t="shared" si="13"/>
        <v>3.7089109420776367</v>
      </c>
      <c r="W88" s="16"/>
      <c r="X88" s="14">
        <f>Q88/0.891</f>
        <v>0.61111411395431536</v>
      </c>
      <c r="Y88" s="15">
        <f>-1/X88</f>
        <v>-1.6363555957320866</v>
      </c>
      <c r="Z88" s="14"/>
      <c r="AA88" s="29">
        <f>AVERAGE(J88, M88, V88, Y88)</f>
        <v>0.97695045374990097</v>
      </c>
      <c r="AB88" s="26">
        <f>STDEV(Y88, V88, M88, J88)/4</f>
        <v>0.74960382872471887</v>
      </c>
      <c r="AC88" s="14"/>
      <c r="AD88" s="18" t="s">
        <v>240</v>
      </c>
      <c r="AE88" s="19" t="s">
        <v>238</v>
      </c>
    </row>
    <row r="89" spans="1:31">
      <c r="A89" s="17" t="s">
        <v>241</v>
      </c>
      <c r="B89" s="14"/>
      <c r="C89" s="14">
        <v>0.59156161546707198</v>
      </c>
      <c r="D89" s="14">
        <v>0.452897608280182</v>
      </c>
      <c r="E89" s="14">
        <v>0.64268767833709695</v>
      </c>
      <c r="F89" s="14"/>
      <c r="G89" s="14">
        <f>C89/0.96</f>
        <v>0.61621001611153337</v>
      </c>
      <c r="H89" s="14"/>
      <c r="I89" s="14">
        <f>D89/0.1854</f>
        <v>2.442813421144455</v>
      </c>
      <c r="J89" s="15">
        <f t="shared" si="14"/>
        <v>2.442813421144455</v>
      </c>
      <c r="K89" s="16"/>
      <c r="L89" s="14">
        <f>E89/0.787</f>
        <v>0.81662983270279155</v>
      </c>
      <c r="M89" s="15">
        <f>-1/L89</f>
        <v>-1.2245450263435884</v>
      </c>
      <c r="N89" s="16"/>
      <c r="O89" s="14">
        <v>1.6595870256423999</v>
      </c>
      <c r="P89" s="14">
        <v>0.77983009815216098</v>
      </c>
      <c r="Q89" s="14">
        <v>1.0471290349960301</v>
      </c>
      <c r="R89" s="14"/>
      <c r="S89" s="14">
        <f>O89/1.019</f>
        <v>1.6286428122104024</v>
      </c>
      <c r="T89" s="14"/>
      <c r="U89" s="14">
        <f>P89/0.19</f>
        <v>4.1043689376429526</v>
      </c>
      <c r="V89" s="15">
        <f t="shared" si="13"/>
        <v>4.1043689376429526</v>
      </c>
      <c r="W89" s="16"/>
      <c r="X89" s="14">
        <f>Q89/0.891</f>
        <v>1.1752289955062065</v>
      </c>
      <c r="Y89" s="15">
        <f>X89</f>
        <v>1.1752289955062065</v>
      </c>
      <c r="Z89" s="14"/>
      <c r="AA89" s="29">
        <f>AVERAGE(J89, M89, V89, Y89)</f>
        <v>1.6244665819875066</v>
      </c>
      <c r="AB89" s="26">
        <f>STDEV(Y89, V89, M89, J89)/4</f>
        <v>0.56158794199010076</v>
      </c>
      <c r="AC89" s="14"/>
      <c r="AD89" s="18" t="s">
        <v>241</v>
      </c>
      <c r="AE89" s="19" t="s">
        <v>222</v>
      </c>
    </row>
    <row r="90" spans="1:31">
      <c r="A90" s="17" t="s">
        <v>242</v>
      </c>
      <c r="B90" s="14"/>
      <c r="C90" s="14">
        <v>0.87096357345581099</v>
      </c>
      <c r="D90" s="14">
        <v>0.61376202106475797</v>
      </c>
      <c r="E90" s="14">
        <v>0.64268767833709695</v>
      </c>
      <c r="F90" s="14"/>
      <c r="G90" s="14">
        <f>C90/0.96</f>
        <v>0.90725372234980317</v>
      </c>
      <c r="H90" s="14"/>
      <c r="I90" s="14">
        <f>D90/0.1854</f>
        <v>3.3104747630245845</v>
      </c>
      <c r="J90" s="15">
        <f t="shared" si="14"/>
        <v>3.3104747630245845</v>
      </c>
      <c r="K90" s="16"/>
      <c r="L90" s="14">
        <f>E90/0.787</f>
        <v>0.81662983270279155</v>
      </c>
      <c r="M90" s="15">
        <f>-1/L90</f>
        <v>-1.2245450263435884</v>
      </c>
      <c r="N90" s="16"/>
      <c r="O90" s="14">
        <v>1.12719798088074</v>
      </c>
      <c r="P90" s="14">
        <v>0.69823241233825695</v>
      </c>
      <c r="Q90" s="14">
        <v>0.73113912343978904</v>
      </c>
      <c r="R90" s="14"/>
      <c r="S90" s="14">
        <f>O90/1.019</f>
        <v>1.1061805504227087</v>
      </c>
      <c r="T90" s="14"/>
      <c r="U90" s="14">
        <f>P90/0.19</f>
        <v>3.6749074333592469</v>
      </c>
      <c r="V90" s="15">
        <f t="shared" si="13"/>
        <v>3.6749074333592469</v>
      </c>
      <c r="W90" s="16"/>
      <c r="X90" s="14">
        <f>Q90/0.891</f>
        <v>0.82058263012321997</v>
      </c>
      <c r="Y90" s="15">
        <f>-1/X90</f>
        <v>-1.2186463170075126</v>
      </c>
      <c r="Z90" s="14"/>
      <c r="AA90" s="29">
        <f>AVERAGE(J90, M90, V90, Y90)</f>
        <v>1.1355477132581828</v>
      </c>
      <c r="AB90" s="26">
        <f>STDEV(Y90, V90, M90, J90)/4</f>
        <v>0.68146476326636796</v>
      </c>
      <c r="AC90" s="14"/>
      <c r="AD90" s="18" t="s">
        <v>242</v>
      </c>
      <c r="AE90" s="19" t="s">
        <v>128</v>
      </c>
    </row>
    <row r="91" spans="1:31">
      <c r="A91" s="17" t="s">
        <v>180</v>
      </c>
      <c r="B91" s="14"/>
      <c r="C91" s="14">
        <v>0.93756198883056596</v>
      </c>
      <c r="D91" s="14">
        <v>0.57543987035751298</v>
      </c>
      <c r="E91" s="14">
        <v>1.1912419795989999</v>
      </c>
      <c r="F91" s="14"/>
      <c r="G91" s="14">
        <f>C91/0.96</f>
        <v>0.97662707169850627</v>
      </c>
      <c r="H91" s="14"/>
      <c r="I91" s="14">
        <f>D91/0.1854</f>
        <v>3.1037749210221843</v>
      </c>
      <c r="J91" s="15">
        <f t="shared" si="14"/>
        <v>3.1037749210221843</v>
      </c>
      <c r="K91" s="16"/>
      <c r="L91" s="14">
        <f>E91/0.787</f>
        <v>1.5136492752210926</v>
      </c>
      <c r="M91" s="15">
        <f>L91</f>
        <v>1.5136492752210926</v>
      </c>
      <c r="N91" s="16"/>
      <c r="O91" s="14">
        <v>1.0471290349960301</v>
      </c>
      <c r="P91" s="14">
        <v>0.61944109201431297</v>
      </c>
      <c r="Q91" s="14">
        <v>1.2473829984664899</v>
      </c>
      <c r="R91" s="14"/>
      <c r="S91" s="14">
        <f>O91/1.019</f>
        <v>1.0276045485731404</v>
      </c>
      <c r="T91" s="14"/>
      <c r="U91" s="14">
        <f>P91/0.19</f>
        <v>3.2602162737595419</v>
      </c>
      <c r="V91" s="15">
        <f t="shared" si="13"/>
        <v>3.2602162737595419</v>
      </c>
      <c r="W91" s="16"/>
      <c r="X91" s="14">
        <f>Q91/0.891</f>
        <v>1.3999809185931424</v>
      </c>
      <c r="Y91" s="15">
        <f>X91</f>
        <v>1.3999809185931424</v>
      </c>
      <c r="Z91" s="14"/>
      <c r="AA91" s="29">
        <f>AVERAGE(J91, M91, V91, Y91)</f>
        <v>2.3194053471489906</v>
      </c>
      <c r="AB91" s="26">
        <f>STDEV(Y91, V91, M91, J91)/4</f>
        <v>0.24978928433622413</v>
      </c>
      <c r="AC91" s="14"/>
      <c r="AD91" s="18" t="s">
        <v>180</v>
      </c>
      <c r="AE91" s="19" t="s">
        <v>215</v>
      </c>
    </row>
    <row r="92" spans="1:31">
      <c r="A92" s="17" t="s">
        <v>181</v>
      </c>
      <c r="B92" s="14"/>
      <c r="C92" s="14">
        <v>1.29419600963593</v>
      </c>
      <c r="D92" s="14">
        <v>0.72443598508834794</v>
      </c>
      <c r="E92" s="14">
        <v>1.18032097816467</v>
      </c>
      <c r="F92" s="14"/>
      <c r="G92" s="14">
        <f>C92/0.96</f>
        <v>1.3481208433707603</v>
      </c>
      <c r="H92" s="14"/>
      <c r="I92" s="14">
        <f>D92/0.1854</f>
        <v>3.9074217102931388</v>
      </c>
      <c r="J92" s="15">
        <f t="shared" si="14"/>
        <v>3.9074217102931388</v>
      </c>
      <c r="K92" s="16"/>
      <c r="L92" s="14">
        <f>E92/0.787</f>
        <v>1.4997725262575221</v>
      </c>
      <c r="M92" s="15">
        <f>L92</f>
        <v>1.4997725262575221</v>
      </c>
      <c r="N92" s="16"/>
      <c r="O92" s="14">
        <v>0.75857758522033703</v>
      </c>
      <c r="P92" s="14">
        <v>0.54954087734222401</v>
      </c>
      <c r="Q92" s="14">
        <v>0.90364938974380504</v>
      </c>
      <c r="R92" s="14"/>
      <c r="S92" s="14">
        <f>O92/1.019</f>
        <v>0.74443335154105705</v>
      </c>
      <c r="T92" s="14"/>
      <c r="U92" s="14">
        <f>P92/0.19</f>
        <v>2.8923204070643367</v>
      </c>
      <c r="V92" s="15">
        <f t="shared" si="13"/>
        <v>2.8923204070643367</v>
      </c>
      <c r="W92" s="16"/>
      <c r="X92" s="14">
        <f>Q92/0.891</f>
        <v>1.0141968459526431</v>
      </c>
      <c r="Y92" s="15">
        <f>X92</f>
        <v>1.0141968459526431</v>
      </c>
      <c r="Z92" s="14"/>
      <c r="AA92" s="29">
        <f>AVERAGE(J92, M92, V92, Y92)</f>
        <v>2.3284278723919103</v>
      </c>
      <c r="AB92" s="26">
        <f>STDEV(Y92, V92, M92, J92)/4</f>
        <v>0.32993273317962285</v>
      </c>
      <c r="AC92" s="14"/>
      <c r="AD92" s="18" t="s">
        <v>181</v>
      </c>
      <c r="AE92" s="19" t="s">
        <v>239</v>
      </c>
    </row>
    <row r="93" spans="1:31">
      <c r="A93" s="17" t="s">
        <v>182</v>
      </c>
      <c r="B93" s="14"/>
      <c r="C93" s="14">
        <v>0.452897608280182</v>
      </c>
      <c r="D93" s="14">
        <v>0.46989411115646401</v>
      </c>
      <c r="E93" s="14">
        <v>0.71779429912567105</v>
      </c>
      <c r="F93" s="14"/>
      <c r="G93" s="14">
        <f>C93/0.96</f>
        <v>0.47176834195852291</v>
      </c>
      <c r="H93" s="14"/>
      <c r="I93" s="14">
        <f>D93/0.1854</f>
        <v>2.5344881939399353</v>
      </c>
      <c r="J93" s="15">
        <f t="shared" si="14"/>
        <v>2.5344881939399353</v>
      </c>
      <c r="K93" s="16"/>
      <c r="L93" s="14">
        <f>E93/0.787</f>
        <v>0.91206391248496954</v>
      </c>
      <c r="M93" s="15">
        <f>-1/L93</f>
        <v>-1.0964143919206755</v>
      </c>
      <c r="N93" s="16"/>
      <c r="O93" s="14">
        <v>2.1677041053771999</v>
      </c>
      <c r="P93" s="14">
        <v>0.87096357345581099</v>
      </c>
      <c r="Q93" s="14">
        <v>1.44544005393982</v>
      </c>
      <c r="R93" s="14"/>
      <c r="S93" s="14">
        <f>O93/1.019</f>
        <v>2.1272856775046125</v>
      </c>
      <c r="T93" s="14"/>
      <c r="U93" s="14">
        <f>P93/0.19</f>
        <v>4.5840188076621633</v>
      </c>
      <c r="V93" s="15">
        <f t="shared" si="13"/>
        <v>4.5840188076621633</v>
      </c>
      <c r="W93" s="16"/>
      <c r="X93" s="14">
        <f>Q93/0.891</f>
        <v>1.6222671761389675</v>
      </c>
      <c r="Y93" s="15">
        <f>X93</f>
        <v>1.6222671761389675</v>
      </c>
      <c r="Z93" s="14"/>
      <c r="AA93" s="29">
        <f>AVERAGE(J93, M93, V93, Y93)</f>
        <v>1.9110899464550977</v>
      </c>
      <c r="AB93" s="26">
        <f>STDEV(Y93, V93, M93, J93)/4</f>
        <v>0.58916740352458141</v>
      </c>
      <c r="AC93" s="14"/>
      <c r="AD93" s="18" t="s">
        <v>182</v>
      </c>
      <c r="AE93" s="19" t="s">
        <v>70</v>
      </c>
    </row>
    <row r="94" spans="1:31">
      <c r="A94" s="17" t="s">
        <v>16</v>
      </c>
      <c r="B94" s="14"/>
      <c r="C94" s="14">
        <v>1.1168630123138401</v>
      </c>
      <c r="D94" s="14">
        <v>0.48305881023406999</v>
      </c>
      <c r="E94" s="14">
        <v>2.18776202201843</v>
      </c>
      <c r="F94" s="14"/>
      <c r="G94" s="14">
        <f>C94/0.96</f>
        <v>1.1633989711602502</v>
      </c>
      <c r="H94" s="14"/>
      <c r="I94" s="14">
        <f>D94/0.1854</f>
        <v>2.6054952008310139</v>
      </c>
      <c r="J94" s="15">
        <f t="shared" si="14"/>
        <v>2.6054952008310139</v>
      </c>
      <c r="K94" s="16"/>
      <c r="L94" s="14">
        <f>E94/0.787</f>
        <v>2.7798755044706858</v>
      </c>
      <c r="M94" s="15">
        <f>L94</f>
        <v>2.7798755044706858</v>
      </c>
      <c r="N94" s="16"/>
      <c r="O94" s="14">
        <v>0.87902247905731201</v>
      </c>
      <c r="P94" s="14">
        <v>0.452897608280182</v>
      </c>
      <c r="Q94" s="14">
        <v>1.90546095371246</v>
      </c>
      <c r="R94" s="14"/>
      <c r="S94" s="14">
        <f>O94/1.019</f>
        <v>0.86263246227410406</v>
      </c>
      <c r="T94" s="14"/>
      <c r="U94" s="14">
        <f>P94/0.19</f>
        <v>2.3836716225272738</v>
      </c>
      <c r="V94" s="15">
        <f t="shared" si="13"/>
        <v>2.3836716225272738</v>
      </c>
      <c r="W94" s="16"/>
      <c r="X94" s="14">
        <f>Q94/0.891</f>
        <v>2.1385644822811001</v>
      </c>
      <c r="Y94" s="15">
        <f>X94</f>
        <v>2.1385644822811001</v>
      </c>
      <c r="Z94" s="14"/>
      <c r="AA94" s="29">
        <f>AVERAGE(J94, M94, V94, Y94)</f>
        <v>2.4769017025275186</v>
      </c>
      <c r="AB94" s="26">
        <f>STDEV(Y94, V94, M94, J94)/4</f>
        <v>6.9446222433074328E-2</v>
      </c>
      <c r="AC94" s="14"/>
      <c r="AD94" s="18" t="s">
        <v>16</v>
      </c>
      <c r="AE94" s="19" t="s">
        <v>183</v>
      </c>
    </row>
    <row r="95" spans="1:31">
      <c r="A95" s="17" t="s">
        <v>74</v>
      </c>
      <c r="B95" s="14"/>
      <c r="C95" s="14">
        <v>0.78704577684402499</v>
      </c>
      <c r="D95" s="14">
        <v>0.794328212738037</v>
      </c>
      <c r="E95" s="14">
        <v>0.41304749250411998</v>
      </c>
      <c r="F95" s="14"/>
      <c r="G95" s="14">
        <f>C95/0.96</f>
        <v>0.81983935087919269</v>
      </c>
      <c r="H95" s="14"/>
      <c r="I95" s="14">
        <f>D95/0.1854</f>
        <v>4.284402441952734</v>
      </c>
      <c r="J95" s="15">
        <f t="shared" si="14"/>
        <v>4.284402441952734</v>
      </c>
      <c r="K95" s="16"/>
      <c r="L95" s="14">
        <f>E95/0.787</f>
        <v>0.52483798285148664</v>
      </c>
      <c r="M95" s="15">
        <f>-1/L95</f>
        <v>-1.9053499035396033</v>
      </c>
      <c r="N95" s="16"/>
      <c r="O95" s="14">
        <v>1.2473829984664899</v>
      </c>
      <c r="P95" s="14">
        <v>1</v>
      </c>
      <c r="Q95" s="14">
        <v>0.51999598741531405</v>
      </c>
      <c r="R95" s="14"/>
      <c r="S95" s="14">
        <f>O95/1.019</f>
        <v>1.2241246304872326</v>
      </c>
      <c r="T95" s="14"/>
      <c r="U95" s="14">
        <f>P95/0.19</f>
        <v>5.2631578947368425</v>
      </c>
      <c r="V95" s="15">
        <f t="shared" si="13"/>
        <v>5.2631578947368425</v>
      </c>
      <c r="W95" s="16"/>
      <c r="X95" s="14">
        <f>Q95/0.891</f>
        <v>0.5836094134852009</v>
      </c>
      <c r="Y95" s="15">
        <f>-1/X95</f>
        <v>-1.7134747605049689</v>
      </c>
      <c r="Z95" s="14"/>
      <c r="AA95" s="29">
        <f>AVERAGE(J95, M95, V95, Y95)</f>
        <v>1.4821839181612511</v>
      </c>
      <c r="AB95" s="26">
        <f>STDEV(Y95, V95, M95, J95)/4</f>
        <v>0.95563910388898776</v>
      </c>
      <c r="AC95" s="14"/>
      <c r="AD95" s="18" t="s">
        <v>74</v>
      </c>
      <c r="AE95" s="19" t="s">
        <v>219</v>
      </c>
    </row>
    <row r="96" spans="1:31">
      <c r="A96" s="17" t="s">
        <v>17</v>
      </c>
      <c r="B96" s="14"/>
      <c r="C96" s="14">
        <v>1.02801597118378</v>
      </c>
      <c r="D96" s="14">
        <v>0.77268058061599698</v>
      </c>
      <c r="E96" s="14">
        <v>0.83946001529693604</v>
      </c>
      <c r="F96" s="14"/>
      <c r="G96" s="14">
        <f>C96/0.96</f>
        <v>1.0708499699831042</v>
      </c>
      <c r="H96" s="14"/>
      <c r="I96" s="14">
        <f>D96/0.1854</f>
        <v>4.1676406721466934</v>
      </c>
      <c r="J96" s="15">
        <f t="shared" si="14"/>
        <v>4.1676406721466934</v>
      </c>
      <c r="K96" s="16"/>
      <c r="L96" s="14">
        <f>E96/0.787</f>
        <v>1.0666582151168182</v>
      </c>
      <c r="M96" s="15">
        <f>L96</f>
        <v>1.0666582151168182</v>
      </c>
      <c r="N96" s="16"/>
      <c r="O96" s="14">
        <v>0.95499259233474698</v>
      </c>
      <c r="P96" s="14">
        <v>0.74473202228546098</v>
      </c>
      <c r="Q96" s="14">
        <v>0.809095919132233</v>
      </c>
      <c r="R96" s="14"/>
      <c r="S96" s="14">
        <f>O96/1.019</f>
        <v>0.93718605724705306</v>
      </c>
      <c r="T96" s="14"/>
      <c r="U96" s="14">
        <f>P96/0.19</f>
        <v>3.9196422225550576</v>
      </c>
      <c r="V96" s="15">
        <f t="shared" si="13"/>
        <v>3.9196422225550576</v>
      </c>
      <c r="W96" s="16"/>
      <c r="X96" s="14">
        <f>Q96/0.891</f>
        <v>0.90807622798230414</v>
      </c>
      <c r="Y96" s="15">
        <f>-1/X96</f>
        <v>-1.1012291360406443</v>
      </c>
      <c r="Z96" s="14"/>
      <c r="AA96" s="29">
        <f>AVERAGE(J96, M96, V96, Y96)</f>
        <v>2.0131779934444811</v>
      </c>
      <c r="AB96" s="26">
        <f>STDEV(Y96, V96, M96, J96)/4</f>
        <v>0.62702582930835948</v>
      </c>
      <c r="AC96" s="14"/>
      <c r="AD96" s="18" t="s">
        <v>17</v>
      </c>
      <c r="AE96" s="19" t="s">
        <v>109</v>
      </c>
    </row>
    <row r="97" spans="1:31">
      <c r="A97" s="17" t="s">
        <v>18</v>
      </c>
      <c r="B97" s="14"/>
      <c r="C97" s="14">
        <v>1.0471290349960301</v>
      </c>
      <c r="D97" s="14">
        <v>0.751622915267944</v>
      </c>
      <c r="E97" s="14">
        <v>0.98174792528152499</v>
      </c>
      <c r="F97" s="14"/>
      <c r="G97" s="14">
        <f>C97/0.96</f>
        <v>1.0907594114541981</v>
      </c>
      <c r="H97" s="14"/>
      <c r="I97" s="14">
        <f>D97/0.1854</f>
        <v>4.0540610316501828</v>
      </c>
      <c r="J97" s="15">
        <f t="shared" si="14"/>
        <v>4.0540610316501828</v>
      </c>
      <c r="K97" s="16"/>
      <c r="L97" s="14">
        <f>E97/0.787</f>
        <v>1.2474560677020647</v>
      </c>
      <c r="M97" s="15">
        <f>L97</f>
        <v>1.2474560677020647</v>
      </c>
      <c r="N97" s="16"/>
      <c r="O97" s="14">
        <v>0.93756198883056596</v>
      </c>
      <c r="P97" s="14">
        <v>0.70469307899475098</v>
      </c>
      <c r="Q97" s="14">
        <v>0.93756198883056596</v>
      </c>
      <c r="R97" s="14"/>
      <c r="S97" s="14">
        <f>O97/1.019</f>
        <v>0.92008046008887734</v>
      </c>
      <c r="T97" s="14"/>
      <c r="U97" s="14">
        <f>P97/0.19</f>
        <v>3.7089109420776367</v>
      </c>
      <c r="V97" s="15">
        <f t="shared" si="13"/>
        <v>3.7089109420776367</v>
      </c>
      <c r="W97" s="16"/>
      <c r="X97" s="14">
        <f>Q97/0.891</f>
        <v>1.0522581243889628</v>
      </c>
      <c r="Y97" s="15">
        <f>X97</f>
        <v>1.0522581243889628</v>
      </c>
      <c r="Z97" s="14"/>
      <c r="AA97" s="29">
        <f>AVERAGE(J97, M97, V97, Y97)</f>
        <v>2.5156715414547119</v>
      </c>
      <c r="AB97" s="26">
        <f>STDEV(Y97, V97, M97, J97)/4</f>
        <v>0.39634822147157145</v>
      </c>
      <c r="AC97" s="14"/>
      <c r="AD97" s="18" t="s">
        <v>18</v>
      </c>
      <c r="AE97" s="19" t="s">
        <v>70</v>
      </c>
    </row>
    <row r="98" spans="1:31">
      <c r="A98" s="17" t="s">
        <v>19</v>
      </c>
      <c r="B98" s="14"/>
      <c r="C98" s="14">
        <v>0.94623708724975597</v>
      </c>
      <c r="D98" s="14">
        <v>0.67920362949371305</v>
      </c>
      <c r="E98" s="14">
        <v>1.5559660196304299</v>
      </c>
      <c r="F98" s="14"/>
      <c r="G98" s="14">
        <f>C98/0.96</f>
        <v>0.98566363255182921</v>
      </c>
      <c r="H98" s="14"/>
      <c r="I98" s="14">
        <f>D98/0.1854</f>
        <v>3.6634499972692178</v>
      </c>
      <c r="J98" s="15">
        <f t="shared" si="14"/>
        <v>3.6634499972692178</v>
      </c>
      <c r="K98" s="16"/>
      <c r="L98" s="14">
        <f>E98/0.787</f>
        <v>1.9770851583614102</v>
      </c>
      <c r="M98" s="15">
        <f>L98</f>
        <v>1.9770851583614102</v>
      </c>
      <c r="N98" s="16"/>
      <c r="O98" s="14">
        <v>1.0375280380248999</v>
      </c>
      <c r="P98" s="14">
        <v>0.52966338396072399</v>
      </c>
      <c r="Q98" s="14">
        <v>1.5848929882049601</v>
      </c>
      <c r="R98" s="14"/>
      <c r="S98" s="14">
        <f>O98/1.019</f>
        <v>1.0181825692099116</v>
      </c>
      <c r="T98" s="14"/>
      <c r="U98" s="14">
        <f>P98/0.19</f>
        <v>2.7877020208459156</v>
      </c>
      <c r="V98" s="15">
        <f t="shared" si="13"/>
        <v>2.7877020208459156</v>
      </c>
      <c r="W98" s="16"/>
      <c r="X98" s="14">
        <f>Q98/0.891</f>
        <v>1.7787800092087094</v>
      </c>
      <c r="Y98" s="15">
        <f>X98</f>
        <v>1.7787800092087094</v>
      </c>
      <c r="Z98" s="14"/>
      <c r="AA98" s="29">
        <f>AVERAGE(J98, M98, V98, Y98)</f>
        <v>2.5517542964213131</v>
      </c>
      <c r="AB98" s="26">
        <f>STDEV(Y98, V98, M98, J98)/4</f>
        <v>0.2150228925251918</v>
      </c>
      <c r="AC98" s="14"/>
      <c r="AD98" s="18" t="s">
        <v>19</v>
      </c>
      <c r="AE98" s="19" t="s">
        <v>110</v>
      </c>
    </row>
    <row r="99" spans="1:31">
      <c r="A99" s="17" t="s">
        <v>73</v>
      </c>
      <c r="B99" s="14"/>
      <c r="C99" s="14">
        <v>1.22461605072021</v>
      </c>
      <c r="D99" s="14">
        <v>0.94623708724975597</v>
      </c>
      <c r="E99" s="14">
        <v>0.63095742464065596</v>
      </c>
      <c r="F99" s="14"/>
      <c r="G99" s="14">
        <f>C99/0.96</f>
        <v>1.2756417195002188</v>
      </c>
      <c r="H99" s="14"/>
      <c r="I99" s="14">
        <f>D99/0.1854</f>
        <v>5.1037599096534843</v>
      </c>
      <c r="J99" s="15">
        <f t="shared" si="14"/>
        <v>5.1037599096534843</v>
      </c>
      <c r="K99" s="16"/>
      <c r="L99" s="14">
        <f>E99/0.787</f>
        <v>0.80172480894619558</v>
      </c>
      <c r="M99" s="15">
        <f>-1/L99</f>
        <v>-1.2473107840013353</v>
      </c>
      <c r="N99" s="16"/>
      <c r="O99" s="14">
        <v>0.80167812108993497</v>
      </c>
      <c r="P99" s="14">
        <v>0.77983009815216098</v>
      </c>
      <c r="Q99" s="14">
        <v>0.52480751276016202</v>
      </c>
      <c r="R99" s="14"/>
      <c r="S99" s="14">
        <f>O99/1.019</f>
        <v>0.78673024640817968</v>
      </c>
      <c r="T99" s="14"/>
      <c r="U99" s="14">
        <f>P99/0.19</f>
        <v>4.1043689376429526</v>
      </c>
      <c r="V99" s="15">
        <f t="shared" si="13"/>
        <v>4.1043689376429526</v>
      </c>
      <c r="W99" s="16"/>
      <c r="X99" s="14">
        <f>Q99/0.891</f>
        <v>0.58900955416404266</v>
      </c>
      <c r="Y99" s="15">
        <f>-1/X99</f>
        <v>-1.6977653298328232</v>
      </c>
      <c r="Z99" s="14"/>
      <c r="AA99" s="29">
        <f>AVERAGE(J99, M99, V99, Y99)</f>
        <v>1.5657631833655694</v>
      </c>
      <c r="AB99" s="26">
        <f>STDEV(Y99, V99, M99, J99)/4</f>
        <v>0.88418917085573534</v>
      </c>
      <c r="AC99" s="14"/>
      <c r="AD99" s="18" t="s">
        <v>73</v>
      </c>
      <c r="AE99" s="19" t="s">
        <v>70</v>
      </c>
    </row>
    <row r="100" spans="1:31">
      <c r="A100" s="17" t="s">
        <v>75</v>
      </c>
      <c r="B100" s="14"/>
      <c r="C100" s="14">
        <v>1.22461605072021</v>
      </c>
      <c r="D100" s="14">
        <v>0.751622915267944</v>
      </c>
      <c r="E100" s="14">
        <v>1.5848929882049601</v>
      </c>
      <c r="F100" s="14"/>
      <c r="G100" s="14">
        <f>C100/0.96</f>
        <v>1.2756417195002188</v>
      </c>
      <c r="H100" s="14"/>
      <c r="I100" s="14">
        <f>D100/0.1854</f>
        <v>4.0540610316501828</v>
      </c>
      <c r="J100" s="15">
        <f t="shared" si="14"/>
        <v>4.0540610316501828</v>
      </c>
      <c r="K100" s="16"/>
      <c r="L100" s="14">
        <f>E100/0.787</f>
        <v>2.0138411540088437</v>
      </c>
      <c r="M100" s="15">
        <f>L100</f>
        <v>2.0138411540088437</v>
      </c>
      <c r="N100" s="16"/>
      <c r="O100" s="14">
        <v>0.80167812108993497</v>
      </c>
      <c r="P100" s="14">
        <v>0.608134984970093</v>
      </c>
      <c r="Q100" s="14">
        <v>1.28233098983765</v>
      </c>
      <c r="R100" s="14"/>
      <c r="S100" s="14">
        <f>O100/1.019</f>
        <v>0.78673024640817968</v>
      </c>
      <c r="T100" s="14"/>
      <c r="U100" s="14">
        <f>P100/0.19</f>
        <v>3.2007104472110157</v>
      </c>
      <c r="V100" s="15">
        <f t="shared" si="13"/>
        <v>3.2007104472110157</v>
      </c>
      <c r="W100" s="16"/>
      <c r="X100" s="14">
        <f>Q100/0.891</f>
        <v>1.4392042534653759</v>
      </c>
      <c r="Y100" s="15">
        <f>X100</f>
        <v>1.4392042534653759</v>
      </c>
      <c r="Z100" s="14"/>
      <c r="AA100" s="29">
        <f>AVERAGE(J100, M100, V100, Y100)</f>
        <v>2.6769542215838547</v>
      </c>
      <c r="AB100" s="26">
        <f>STDEV(Y100, V100, M100, J100)/4</f>
        <v>0.29377172523138273</v>
      </c>
      <c r="AC100" s="14"/>
      <c r="AD100" s="18" t="s">
        <v>75</v>
      </c>
      <c r="AE100" s="19" t="s">
        <v>251</v>
      </c>
    </row>
    <row r="101" spans="1:31">
      <c r="A101" s="17" t="s">
        <v>175</v>
      </c>
      <c r="B101" s="14"/>
      <c r="C101" s="14">
        <v>0.73790431022643999</v>
      </c>
      <c r="D101" s="14">
        <v>0.77983009815216098</v>
      </c>
      <c r="E101" s="14">
        <v>0.47863009572029103</v>
      </c>
      <c r="F101" s="14"/>
      <c r="G101" s="14">
        <f>C101/0.96</f>
        <v>0.76865032315254167</v>
      </c>
      <c r="H101" s="14"/>
      <c r="I101" s="14">
        <f>D101/0.1854</f>
        <v>4.2062033341540506</v>
      </c>
      <c r="J101" s="15">
        <f t="shared" si="14"/>
        <v>4.2062033341540506</v>
      </c>
      <c r="K101" s="16"/>
      <c r="L101" s="14">
        <f>E101/0.787</f>
        <v>0.60817038846288562</v>
      </c>
      <c r="M101" s="15">
        <f>-1/L101</f>
        <v>-1.6442760433099026</v>
      </c>
      <c r="N101" s="16"/>
      <c r="O101" s="14">
        <v>1.3304539918899501</v>
      </c>
      <c r="P101" s="14">
        <v>1.05681800842285</v>
      </c>
      <c r="Q101" s="14">
        <v>0.648634374141693</v>
      </c>
      <c r="R101" s="14"/>
      <c r="S101" s="14">
        <f>O101/1.019</f>
        <v>1.3056467045043672</v>
      </c>
      <c r="T101" s="14"/>
      <c r="U101" s="14">
        <f>P101/0.19</f>
        <v>5.5622000443307895</v>
      </c>
      <c r="V101" s="15">
        <f t="shared" si="13"/>
        <v>5.5622000443307895</v>
      </c>
      <c r="W101" s="16"/>
      <c r="X101" s="14">
        <f>Q101/0.891</f>
        <v>0.72798470722973396</v>
      </c>
      <c r="Y101" s="15">
        <f>-1/X101</f>
        <v>-1.3736552293871536</v>
      </c>
      <c r="Z101" s="14"/>
      <c r="AA101" s="29">
        <f>AVERAGE(J101, M101, V101, Y101)</f>
        <v>1.6876180264469456</v>
      </c>
      <c r="AB101" s="26">
        <f>STDEV(Y101, V101, M101, J101)/4</f>
        <v>0.93350336774603293</v>
      </c>
      <c r="AC101" s="14"/>
      <c r="AD101" s="18" t="s">
        <v>175</v>
      </c>
      <c r="AE101" s="19" t="s">
        <v>70</v>
      </c>
    </row>
    <row r="102" spans="1:31">
      <c r="A102" s="17" t="s">
        <v>76</v>
      </c>
      <c r="B102" s="14"/>
      <c r="C102" s="14">
        <v>0.38725760579109197</v>
      </c>
      <c r="D102" s="14">
        <v>0.40926069021224998</v>
      </c>
      <c r="E102" s="14">
        <v>0.90364938974380504</v>
      </c>
      <c r="F102" s="14"/>
      <c r="G102" s="14">
        <f>C102/0.96</f>
        <v>0.4033933393657208</v>
      </c>
      <c r="H102" s="14"/>
      <c r="I102" s="14">
        <f>D102/0.1854</f>
        <v>2.2074470885234625</v>
      </c>
      <c r="J102" s="15">
        <f t="shared" si="14"/>
        <v>2.2074470885234625</v>
      </c>
      <c r="K102" s="16"/>
      <c r="L102" s="14">
        <f>E102/0.787</f>
        <v>1.148220317336474</v>
      </c>
      <c r="M102" s="15">
        <f>L102</f>
        <v>1.148220317336474</v>
      </c>
      <c r="N102" s="16"/>
      <c r="O102" s="14">
        <v>2.5351290702819802</v>
      </c>
      <c r="P102" s="14">
        <v>0.95499259233474698</v>
      </c>
      <c r="Q102" s="14">
        <v>2.2490549087524401</v>
      </c>
      <c r="R102" s="14"/>
      <c r="S102" s="14">
        <f>O102/1.019</f>
        <v>2.4878597353110701</v>
      </c>
      <c r="T102" s="14"/>
      <c r="U102" s="14">
        <f>P102/0.19</f>
        <v>5.026276801761826</v>
      </c>
      <c r="V102" s="15">
        <f t="shared" si="13"/>
        <v>5.026276801761826</v>
      </c>
      <c r="W102" s="16"/>
      <c r="X102" s="14">
        <f>Q102/0.891</f>
        <v>2.5241918167816388</v>
      </c>
      <c r="Y102" s="15">
        <f>X102</f>
        <v>2.5241918167816388</v>
      </c>
      <c r="Z102" s="14"/>
      <c r="AA102" s="29">
        <f>AVERAGE(J102, M102, V102, Y102)</f>
        <v>2.7265340061008505</v>
      </c>
      <c r="AB102" s="26">
        <f>STDEV(Y102, V102, M102, J102)/4</f>
        <v>0.41054548610948821</v>
      </c>
      <c r="AC102" s="14"/>
      <c r="AD102" s="18" t="s">
        <v>76</v>
      </c>
      <c r="AE102" s="19" t="s">
        <v>70</v>
      </c>
    </row>
    <row r="103" spans="1:31">
      <c r="A103" s="17" t="s">
        <v>77</v>
      </c>
      <c r="B103" s="14"/>
      <c r="C103" s="14">
        <v>0.93756198883056596</v>
      </c>
      <c r="D103" s="14">
        <v>0.76559662818908703</v>
      </c>
      <c r="E103" s="14">
        <v>1.07646501064301</v>
      </c>
      <c r="F103" s="14"/>
      <c r="G103" s="14">
        <f>C103/0.96</f>
        <v>0.97662707169850627</v>
      </c>
      <c r="H103" s="14"/>
      <c r="I103" s="14">
        <f>D103/0.1854</f>
        <v>4.1294316515053238</v>
      </c>
      <c r="J103" s="15">
        <f t="shared" si="14"/>
        <v>4.1294316515053238</v>
      </c>
      <c r="K103" s="16"/>
      <c r="L103" s="14">
        <f>E103/0.787</f>
        <v>1.3678081456709148</v>
      </c>
      <c r="M103" s="15">
        <f>L103</f>
        <v>1.3678081456709148</v>
      </c>
      <c r="N103" s="16"/>
      <c r="O103" s="14">
        <v>1.0471290349960301</v>
      </c>
      <c r="P103" s="14">
        <v>0.81658238172531095</v>
      </c>
      <c r="Q103" s="14">
        <v>1.1376270055770901</v>
      </c>
      <c r="R103" s="14"/>
      <c r="S103" s="14">
        <f>O103/1.019</f>
        <v>1.0276045485731404</v>
      </c>
      <c r="T103" s="14"/>
      <c r="U103" s="14">
        <f>P103/0.19</f>
        <v>4.2978020090805842</v>
      </c>
      <c r="V103" s="15">
        <f t="shared" si="13"/>
        <v>4.2978020090805842</v>
      </c>
      <c r="W103" s="16"/>
      <c r="X103" s="14">
        <f>Q103/0.891</f>
        <v>1.2767979860573402</v>
      </c>
      <c r="Y103" s="15">
        <f>X103</f>
        <v>1.2767979860573402</v>
      </c>
      <c r="Z103" s="14"/>
      <c r="AA103" s="29">
        <f>AVERAGE(J103, M103, V103, Y103)</f>
        <v>2.7679599480785408</v>
      </c>
      <c r="AB103" s="26">
        <f>STDEV(Y103, V103, M103, J103)/4</f>
        <v>0.41778211520298514</v>
      </c>
      <c r="AC103" s="14"/>
      <c r="AD103" s="18" t="s">
        <v>77</v>
      </c>
      <c r="AE103" s="19" t="s">
        <v>252</v>
      </c>
    </row>
    <row r="104" spans="1:31">
      <c r="A104" s="17" t="s">
        <v>176</v>
      </c>
      <c r="B104" s="14"/>
      <c r="C104" s="14">
        <v>0.97274720668792702</v>
      </c>
      <c r="D104" s="14">
        <v>0.92896640300750699</v>
      </c>
      <c r="E104" s="14">
        <v>0.59156161546707198</v>
      </c>
      <c r="F104" s="14"/>
      <c r="G104" s="14">
        <f>C104/0.96</f>
        <v>1.0132783402999239</v>
      </c>
      <c r="H104" s="14"/>
      <c r="I104" s="14">
        <f>D104/0.1854</f>
        <v>5.0106062729638996</v>
      </c>
      <c r="J104" s="15">
        <f t="shared" si="14"/>
        <v>5.0106062729638996</v>
      </c>
      <c r="K104" s="16"/>
      <c r="L104" s="14">
        <f>E104/0.787</f>
        <v>0.75166660161000243</v>
      </c>
      <c r="M104" s="15">
        <f>-1/L104</f>
        <v>-1.33037705527702</v>
      </c>
      <c r="N104" s="16"/>
      <c r="O104" s="14">
        <v>1.0092530250549301</v>
      </c>
      <c r="P104" s="14">
        <v>0.93756198883056596</v>
      </c>
      <c r="Q104" s="14">
        <v>0.59703528881072998</v>
      </c>
      <c r="R104" s="14"/>
      <c r="S104" s="14">
        <f>O104/1.019</f>
        <v>0.99043476452888146</v>
      </c>
      <c r="T104" s="14"/>
      <c r="U104" s="14">
        <f>P104/0.19</f>
        <v>4.9345367833187685</v>
      </c>
      <c r="V104" s="15">
        <f t="shared" si="13"/>
        <v>4.9345367833187685</v>
      </c>
      <c r="W104" s="16"/>
      <c r="X104" s="14">
        <f>Q104/0.891</f>
        <v>0.67007327588185184</v>
      </c>
      <c r="Y104" s="15">
        <f>-1/X104</f>
        <v>-1.4923740969731216</v>
      </c>
      <c r="Z104" s="14"/>
      <c r="AA104" s="29">
        <f>AVERAGE(J104, M104, V104, Y104)</f>
        <v>1.7805979760081316</v>
      </c>
      <c r="AB104" s="26">
        <f>STDEV(Y104, V104, M104, J104)/4</f>
        <v>0.92162442000589817</v>
      </c>
      <c r="AC104" s="14"/>
      <c r="AD104" s="18" t="s">
        <v>176</v>
      </c>
      <c r="AE104" s="19" t="s">
        <v>130</v>
      </c>
    </row>
    <row r="105" spans="1:31">
      <c r="A105" s="17" t="s">
        <v>177</v>
      </c>
      <c r="B105" s="14"/>
      <c r="C105" s="14">
        <v>0.81658238172531095</v>
      </c>
      <c r="D105" s="14">
        <v>0.75857758522033703</v>
      </c>
      <c r="E105" s="14">
        <v>1.05681800842285</v>
      </c>
      <c r="F105" s="14"/>
      <c r="G105" s="14">
        <f>C105/0.96</f>
        <v>0.85060664763053229</v>
      </c>
      <c r="H105" s="14"/>
      <c r="I105" s="14">
        <f>D105/0.1854</f>
        <v>4.091572735816273</v>
      </c>
      <c r="J105" s="15">
        <f t="shared" si="14"/>
        <v>4.091572735816273</v>
      </c>
      <c r="K105" s="16"/>
      <c r="L105" s="14">
        <f>E105/0.787</f>
        <v>1.3428437209947268</v>
      </c>
      <c r="M105" s="15">
        <f>L105</f>
        <v>1.3428437209947268</v>
      </c>
      <c r="N105" s="16"/>
      <c r="O105" s="14">
        <v>1.20226395130157</v>
      </c>
      <c r="P105" s="14">
        <v>0.92044961452484098</v>
      </c>
      <c r="Q105" s="14">
        <v>1.28233098983765</v>
      </c>
      <c r="R105" s="14"/>
      <c r="S105" s="14">
        <f>O105/1.019</f>
        <v>1.179846860943641</v>
      </c>
      <c r="T105" s="14"/>
      <c r="U105" s="14">
        <f>P105/0.19</f>
        <v>4.8444716553938996</v>
      </c>
      <c r="V105" s="15">
        <f t="shared" si="13"/>
        <v>4.8444716553938996</v>
      </c>
      <c r="W105" s="16"/>
      <c r="X105" s="14">
        <f>Q105/0.891</f>
        <v>1.4392042534653759</v>
      </c>
      <c r="Y105" s="15">
        <f>X105</f>
        <v>1.4392042534653759</v>
      </c>
      <c r="Z105" s="14"/>
      <c r="AA105" s="29">
        <f>AVERAGE(J105, M105, V105, Y105)</f>
        <v>2.9295230914175692</v>
      </c>
      <c r="AB105" s="26">
        <f>STDEV(Y105, V105, M105, J105)/4</f>
        <v>0.45083230996501455</v>
      </c>
      <c r="AC105" s="14"/>
      <c r="AD105" s="18" t="s">
        <v>177</v>
      </c>
      <c r="AE105" s="19" t="s">
        <v>62</v>
      </c>
    </row>
    <row r="106" spans="1:31">
      <c r="A106" s="17" t="s">
        <v>55</v>
      </c>
      <c r="B106" s="14"/>
      <c r="C106" s="14">
        <v>0.81658238172531095</v>
      </c>
      <c r="D106" s="14">
        <v>0.78704577684402499</v>
      </c>
      <c r="E106" s="14">
        <v>0.91201078891754195</v>
      </c>
      <c r="F106" s="14"/>
      <c r="G106" s="14">
        <f>C106/0.96</f>
        <v>0.85060664763053229</v>
      </c>
      <c r="H106" s="14"/>
      <c r="I106" s="14">
        <f>D106/0.1854</f>
        <v>4.245122852448894</v>
      </c>
      <c r="J106" s="15">
        <f t="shared" si="14"/>
        <v>4.245122852448894</v>
      </c>
      <c r="K106" s="16"/>
      <c r="L106" s="14">
        <f>E106/0.787</f>
        <v>1.15884471272877</v>
      </c>
      <c r="M106" s="15">
        <f>L106</f>
        <v>1.15884471272877</v>
      </c>
      <c r="N106" s="16"/>
      <c r="O106" s="14">
        <v>1.20226395130157</v>
      </c>
      <c r="P106" s="14">
        <v>0.96382898092269897</v>
      </c>
      <c r="Q106" s="14">
        <v>1.1168630123138401</v>
      </c>
      <c r="R106" s="14"/>
      <c r="S106" s="14">
        <f>O106/1.019</f>
        <v>1.179846860943641</v>
      </c>
      <c r="T106" s="14"/>
      <c r="U106" s="14">
        <f>P106/0.19</f>
        <v>5.0727841101194686</v>
      </c>
      <c r="V106" s="15">
        <f t="shared" si="13"/>
        <v>5.0727841101194686</v>
      </c>
      <c r="W106" s="16"/>
      <c r="X106" s="14">
        <f>Q106/0.891</f>
        <v>1.2534938409807408</v>
      </c>
      <c r="Y106" s="15">
        <f>X106</f>
        <v>1.2534938409807408</v>
      </c>
      <c r="Z106" s="14"/>
      <c r="AA106" s="29">
        <f>AVERAGE(J106, M106, V106, Y106)</f>
        <v>2.9325613790694689</v>
      </c>
      <c r="AB106" s="26">
        <f>STDEV(Y106, V106, M106, J106)/4</f>
        <v>0.50556712317746821</v>
      </c>
      <c r="AC106" s="14"/>
      <c r="AD106" s="18" t="s">
        <v>55</v>
      </c>
      <c r="AE106" s="19" t="s">
        <v>70</v>
      </c>
    </row>
    <row r="107" spans="1:31">
      <c r="A107" s="17" t="s">
        <v>56</v>
      </c>
      <c r="B107" s="14"/>
      <c r="C107" s="14">
        <v>0.78704577684402499</v>
      </c>
      <c r="D107" s="14">
        <v>0.78704577684402499</v>
      </c>
      <c r="E107" s="14">
        <v>0.93756198883056596</v>
      </c>
      <c r="F107" s="14"/>
      <c r="G107" s="14">
        <f>C107/0.96</f>
        <v>0.81983935087919269</v>
      </c>
      <c r="H107" s="14"/>
      <c r="I107" s="14">
        <f>D107/0.1854</f>
        <v>4.245122852448894</v>
      </c>
      <c r="J107" s="15">
        <f t="shared" si="14"/>
        <v>4.245122852448894</v>
      </c>
      <c r="K107" s="16"/>
      <c r="L107" s="14">
        <f>E107/0.787</f>
        <v>1.1913112945750519</v>
      </c>
      <c r="M107" s="15">
        <f>L107</f>
        <v>1.1913112945750519</v>
      </c>
      <c r="N107" s="16"/>
      <c r="O107" s="14">
        <v>1.2473829984664899</v>
      </c>
      <c r="P107" s="14">
        <v>0.98174792528152499</v>
      </c>
      <c r="Q107" s="14">
        <v>1.18032097816467</v>
      </c>
      <c r="R107" s="14"/>
      <c r="S107" s="14">
        <f>O107/1.019</f>
        <v>1.2241246304872326</v>
      </c>
      <c r="T107" s="14"/>
      <c r="U107" s="14">
        <f>P107/0.19</f>
        <v>5.1670943435869736</v>
      </c>
      <c r="V107" s="15">
        <f t="shared" si="13"/>
        <v>5.1670943435869736</v>
      </c>
      <c r="W107" s="16"/>
      <c r="X107" s="14">
        <f>Q107/0.891</f>
        <v>1.3247149025417171</v>
      </c>
      <c r="Y107" s="15">
        <f>X107</f>
        <v>1.3247149025417171</v>
      </c>
      <c r="Z107" s="14"/>
      <c r="AA107" s="29">
        <f>AVERAGE(J107, M107, V107, Y107)</f>
        <v>2.9820608482881594</v>
      </c>
      <c r="AB107" s="26">
        <f>STDEV(Y107, V107, M107, J107)/4</f>
        <v>0.50669016975239545</v>
      </c>
      <c r="AC107" s="14"/>
      <c r="AD107" s="18" t="s">
        <v>56</v>
      </c>
      <c r="AE107" s="19" t="s">
        <v>70</v>
      </c>
    </row>
    <row r="108" spans="1:31">
      <c r="A108" s="17" t="s">
        <v>59</v>
      </c>
      <c r="B108" s="14"/>
      <c r="C108" s="14">
        <v>1.1587769985198999</v>
      </c>
      <c r="D108" s="14">
        <v>1.1376270055770901</v>
      </c>
      <c r="E108" s="14">
        <v>0.64268767833709695</v>
      </c>
      <c r="F108" s="14"/>
      <c r="G108" s="14">
        <f>C108/0.96</f>
        <v>1.2070593734582291</v>
      </c>
      <c r="H108" s="14"/>
      <c r="I108" s="14">
        <f>D108/0.1854</f>
        <v>6.1360679912464402</v>
      </c>
      <c r="J108" s="15">
        <f t="shared" si="14"/>
        <v>6.1360679912464402</v>
      </c>
      <c r="K108" s="16"/>
      <c r="L108" s="14">
        <f>E108/0.787</f>
        <v>0.81662983270279155</v>
      </c>
      <c r="M108" s="15">
        <f>-1/L108</f>
        <v>-1.2245450263435884</v>
      </c>
      <c r="N108" s="16"/>
      <c r="O108" s="14">
        <v>0.84722739458084095</v>
      </c>
      <c r="P108" s="14">
        <v>0.97274720668792702</v>
      </c>
      <c r="Q108" s="14">
        <v>0.54450267553329501</v>
      </c>
      <c r="R108" s="14"/>
      <c r="S108" s="14">
        <f>O108/1.019</f>
        <v>0.831430220393367</v>
      </c>
      <c r="T108" s="14"/>
      <c r="U108" s="14">
        <f>P108/0.19</f>
        <v>5.1197221404627742</v>
      </c>
      <c r="V108" s="15">
        <f t="shared" si="13"/>
        <v>5.1197221404627742</v>
      </c>
      <c r="W108" s="16"/>
      <c r="X108" s="14">
        <f>Q108/0.891</f>
        <v>0.61111411395431536</v>
      </c>
      <c r="Y108" s="15">
        <f>-1/X108</f>
        <v>-1.6363555957320866</v>
      </c>
      <c r="Z108" s="14"/>
      <c r="AA108" s="29">
        <f>AVERAGE(J108, M108, V108, Y108)</f>
        <v>2.098722377408385</v>
      </c>
      <c r="AB108" s="26">
        <f>STDEV(Y108, V108, M108, J108)/4</f>
        <v>1.0249137451129686</v>
      </c>
      <c r="AC108" s="14"/>
      <c r="AD108" s="18" t="s">
        <v>59</v>
      </c>
      <c r="AE108" s="19" t="s">
        <v>70</v>
      </c>
    </row>
    <row r="109" spans="1:31">
      <c r="A109" s="17" t="s">
        <v>57</v>
      </c>
      <c r="B109" s="14"/>
      <c r="C109" s="14">
        <v>0.83176368474960305</v>
      </c>
      <c r="D109" s="14">
        <v>0.89536482095718395</v>
      </c>
      <c r="E109" s="14">
        <v>0.794328212738037</v>
      </c>
      <c r="F109" s="14"/>
      <c r="G109" s="14">
        <f>C109/0.96</f>
        <v>0.86642050494750322</v>
      </c>
      <c r="H109" s="14"/>
      <c r="I109" s="14">
        <f>D109/0.1854</f>
        <v>4.8293679663278528</v>
      </c>
      <c r="J109" s="15">
        <f t="shared" si="14"/>
        <v>4.8293679663278528</v>
      </c>
      <c r="K109" s="16"/>
      <c r="L109" s="14">
        <f>E109/0.787</f>
        <v>1.009311579082639</v>
      </c>
      <c r="M109" s="15">
        <f>L109</f>
        <v>1.009311579082639</v>
      </c>
      <c r="N109" s="16"/>
      <c r="O109" s="14">
        <v>1.18032097816467</v>
      </c>
      <c r="P109" s="14">
        <v>1.05681800842285</v>
      </c>
      <c r="Q109" s="14">
        <v>0.93756198883056596</v>
      </c>
      <c r="R109" s="14"/>
      <c r="S109" s="14">
        <f>O109/1.019</f>
        <v>1.158313030583582</v>
      </c>
      <c r="T109" s="14"/>
      <c r="U109" s="14">
        <f>P109/0.19</f>
        <v>5.5622000443307895</v>
      </c>
      <c r="V109" s="15">
        <f t="shared" si="13"/>
        <v>5.5622000443307895</v>
      </c>
      <c r="W109" s="16"/>
      <c r="X109" s="14">
        <f>Q109/0.891</f>
        <v>1.0522581243889628</v>
      </c>
      <c r="Y109" s="15">
        <f>X109</f>
        <v>1.0522581243889628</v>
      </c>
      <c r="Z109" s="14"/>
      <c r="AA109" s="29">
        <f>AVERAGE(J109, M109, V109, Y109)</f>
        <v>3.1132844285325612</v>
      </c>
      <c r="AB109" s="26">
        <f>STDEV(Y109, V109, M109, J109)/4</f>
        <v>0.60581662481980103</v>
      </c>
      <c r="AC109" s="14"/>
      <c r="AD109" s="18" t="s">
        <v>57</v>
      </c>
      <c r="AE109" s="19" t="s">
        <v>63</v>
      </c>
    </row>
    <row r="110" spans="1:31">
      <c r="A110" s="17" t="s">
        <v>58</v>
      </c>
      <c r="B110" s="14"/>
      <c r="C110" s="14">
        <v>1.1912419795989999</v>
      </c>
      <c r="D110" s="14">
        <v>0.95499259233474698</v>
      </c>
      <c r="E110" s="14">
        <v>1.4996850490570099</v>
      </c>
      <c r="F110" s="14"/>
      <c r="G110" s="14">
        <f>C110/0.96</f>
        <v>1.2408770620822915</v>
      </c>
      <c r="H110" s="14"/>
      <c r="I110" s="14">
        <f>D110/0.1854</f>
        <v>5.1509848561744711</v>
      </c>
      <c r="J110" s="15">
        <f t="shared" si="14"/>
        <v>5.1509848561744711</v>
      </c>
      <c r="K110" s="16"/>
      <c r="L110" s="14">
        <f>E110/0.787</f>
        <v>1.9055718539479161</v>
      </c>
      <c r="M110" s="15">
        <f>L110</f>
        <v>1.9055718539479161</v>
      </c>
      <c r="N110" s="16"/>
      <c r="O110" s="14">
        <v>0.82413810491561901</v>
      </c>
      <c r="P110" s="14">
        <v>0.794328212738037</v>
      </c>
      <c r="Q110" s="14">
        <v>1.2473829984664899</v>
      </c>
      <c r="R110" s="14"/>
      <c r="S110" s="14">
        <f>O110/1.019</f>
        <v>0.80877144741473905</v>
      </c>
      <c r="T110" s="14"/>
      <c r="U110" s="14">
        <f>P110/0.19</f>
        <v>4.180674803884405</v>
      </c>
      <c r="V110" s="15">
        <f t="shared" si="13"/>
        <v>4.180674803884405</v>
      </c>
      <c r="W110" s="16"/>
      <c r="X110" s="14">
        <f>Q110/0.891</f>
        <v>1.3999809185931424</v>
      </c>
      <c r="Y110" s="15">
        <f>X110</f>
        <v>1.3999809185931424</v>
      </c>
      <c r="Z110" s="14"/>
      <c r="AA110" s="29">
        <f>AVERAGE(J110, M110, V110, Y110)</f>
        <v>3.1593031081499836</v>
      </c>
      <c r="AB110" s="26">
        <f>STDEV(Y110, V110, M110, J110)/4</f>
        <v>0.44900475477000473</v>
      </c>
      <c r="AC110" s="14"/>
      <c r="AD110" s="18" t="s">
        <v>58</v>
      </c>
      <c r="AE110" s="19" t="s">
        <v>230</v>
      </c>
    </row>
    <row r="111" spans="1:31">
      <c r="A111" s="17" t="s">
        <v>60</v>
      </c>
      <c r="B111" s="14"/>
      <c r="C111" s="14">
        <v>0.85506671667098999</v>
      </c>
      <c r="D111" s="14">
        <v>0.94623708724975597</v>
      </c>
      <c r="E111" s="14">
        <v>0.92044961452484098</v>
      </c>
      <c r="F111" s="14"/>
      <c r="G111" s="14">
        <f>C111/0.96</f>
        <v>0.89069449653228128</v>
      </c>
      <c r="H111" s="14"/>
      <c r="I111" s="14">
        <f>D111/0.1854</f>
        <v>5.1037599096534843</v>
      </c>
      <c r="J111" s="15">
        <f t="shared" ref="J111:J139" si="16">I111</f>
        <v>5.1037599096534843</v>
      </c>
      <c r="K111" s="16"/>
      <c r="L111" s="14">
        <f>E111/0.787</f>
        <v>1.1695674898663799</v>
      </c>
      <c r="M111" s="15">
        <f>L111</f>
        <v>1.1695674898663799</v>
      </c>
      <c r="N111" s="16"/>
      <c r="O111" s="14">
        <v>1.14815402030945</v>
      </c>
      <c r="P111" s="14">
        <v>1.0964779853820801</v>
      </c>
      <c r="Q111" s="14">
        <v>1.06659603118896</v>
      </c>
      <c r="R111" s="14"/>
      <c r="S111" s="14">
        <f>O111/1.019</f>
        <v>1.1267458491751228</v>
      </c>
      <c r="T111" s="14"/>
      <c r="U111" s="14">
        <f>P111/0.19</f>
        <v>5.7709367651688428</v>
      </c>
      <c r="V111" s="15">
        <f t="shared" ref="V111:V139" si="17">U111</f>
        <v>5.7709367651688428</v>
      </c>
      <c r="W111" s="16"/>
      <c r="X111" s="14">
        <f>Q111/0.891</f>
        <v>1.1970774760818854</v>
      </c>
      <c r="Y111" s="15">
        <f>X111</f>
        <v>1.1970774760818854</v>
      </c>
      <c r="Z111" s="14"/>
      <c r="AA111" s="29">
        <f>AVERAGE(J111, M111, V111, Y111)</f>
        <v>3.3103354101926481</v>
      </c>
      <c r="AB111" s="26">
        <f>STDEV(Y111, V111, M111, J111)/4</f>
        <v>0.61778631769941927</v>
      </c>
      <c r="AC111" s="14"/>
      <c r="AD111" s="18" t="s">
        <v>60</v>
      </c>
      <c r="AE111" s="19" t="s">
        <v>70</v>
      </c>
    </row>
    <row r="112" spans="1:31">
      <c r="A112" s="17" t="s">
        <v>114</v>
      </c>
      <c r="B112" s="14"/>
      <c r="C112" s="14">
        <v>1.20226395130157</v>
      </c>
      <c r="D112" s="14">
        <v>1.20226395130157</v>
      </c>
      <c r="E112" s="14">
        <v>0.75857758522033703</v>
      </c>
      <c r="F112" s="14"/>
      <c r="G112" s="14">
        <f>C112/0.96</f>
        <v>1.2523582826058022</v>
      </c>
      <c r="H112" s="14"/>
      <c r="I112" s="14">
        <f>D112/0.1854</f>
        <v>6.4847030814539917</v>
      </c>
      <c r="J112" s="15">
        <f t="shared" si="16"/>
        <v>6.4847030814539917</v>
      </c>
      <c r="K112" s="16"/>
      <c r="L112" s="14">
        <f>E112/0.787</f>
        <v>0.96388511463829352</v>
      </c>
      <c r="M112" s="15">
        <f>-1/L112</f>
        <v>-1.0374680393059694</v>
      </c>
      <c r="N112" s="16"/>
      <c r="O112" s="14">
        <v>0.81658238172531095</v>
      </c>
      <c r="P112" s="14">
        <v>1.0092530250549301</v>
      </c>
      <c r="Q112" s="14">
        <v>0.62517267465591397</v>
      </c>
      <c r="R112" s="14"/>
      <c r="S112" s="14">
        <f>O112/1.019</f>
        <v>0.80135660620737093</v>
      </c>
      <c r="T112" s="14"/>
      <c r="U112" s="14">
        <f>P112/0.19</f>
        <v>5.3118580266048951</v>
      </c>
      <c r="V112" s="15">
        <f t="shared" si="17"/>
        <v>5.3118580266048951</v>
      </c>
      <c r="W112" s="16"/>
      <c r="X112" s="14">
        <f>Q112/0.891</f>
        <v>0.70165283350832097</v>
      </c>
      <c r="Y112" s="15">
        <f>-1/X112</f>
        <v>-1.4252062448033154</v>
      </c>
      <c r="Z112" s="14"/>
      <c r="AA112" s="29">
        <f>AVERAGE(J112, M112, V112, Y112)</f>
        <v>2.3334717059874008</v>
      </c>
      <c r="AB112" s="26">
        <f>STDEV(Y112, V112, M112, J112)/4</f>
        <v>1.0367658216747335</v>
      </c>
      <c r="AC112" s="14"/>
      <c r="AD112" s="18" t="s">
        <v>114</v>
      </c>
      <c r="AE112" s="19" t="s">
        <v>215</v>
      </c>
    </row>
    <row r="113" spans="1:31">
      <c r="A113" s="17" t="s">
        <v>115</v>
      </c>
      <c r="B113" s="14"/>
      <c r="C113" s="14">
        <v>0.794328212738037</v>
      </c>
      <c r="D113" s="14">
        <v>0.96382898092269897</v>
      </c>
      <c r="E113" s="14">
        <v>0.77268058061599698</v>
      </c>
      <c r="F113" s="14"/>
      <c r="G113" s="14">
        <f>C113/0.96</f>
        <v>0.82742522160212195</v>
      </c>
      <c r="H113" s="14"/>
      <c r="I113" s="14">
        <f>D113/0.1854</f>
        <v>5.1986460675442228</v>
      </c>
      <c r="J113" s="15">
        <f t="shared" si="16"/>
        <v>5.1986460675442228</v>
      </c>
      <c r="K113" s="16"/>
      <c r="L113" s="14">
        <f>E113/0.787</f>
        <v>0.98180505796187667</v>
      </c>
      <c r="M113" s="15">
        <f>-1/L113</f>
        <v>-1.0185321331261972</v>
      </c>
      <c r="N113" s="16"/>
      <c r="O113" s="14">
        <v>1.2359470129013099</v>
      </c>
      <c r="P113" s="14">
        <v>1.20226395130157</v>
      </c>
      <c r="Q113" s="14">
        <v>0.96382898092269897</v>
      </c>
      <c r="R113" s="14"/>
      <c r="S113" s="14">
        <f>O113/1.019</f>
        <v>1.2129018772338667</v>
      </c>
      <c r="T113" s="14"/>
      <c r="U113" s="14">
        <f>P113/0.19</f>
        <v>6.3277050068503682</v>
      </c>
      <c r="V113" s="15">
        <f t="shared" si="17"/>
        <v>6.3277050068503682</v>
      </c>
      <c r="W113" s="16"/>
      <c r="X113" s="14">
        <f>Q113/0.891</f>
        <v>1.081738474660717</v>
      </c>
      <c r="Y113" s="15">
        <f t="shared" ref="Y113:Y119" si="18">X113</f>
        <v>1.081738474660717</v>
      </c>
      <c r="Z113" s="14"/>
      <c r="AA113" s="29">
        <f>AVERAGE(J113, M113, V113, Y113)</f>
        <v>2.8973893539822777</v>
      </c>
      <c r="AB113" s="26">
        <f>STDEV(Y113, V113, M113, J113)/4</f>
        <v>0.86233545711637027</v>
      </c>
      <c r="AC113" s="14"/>
      <c r="AD113" s="18" t="s">
        <v>115</v>
      </c>
      <c r="AE113" s="19" t="s">
        <v>222</v>
      </c>
    </row>
    <row r="114" spans="1:31">
      <c r="A114" s="17" t="s">
        <v>116</v>
      </c>
      <c r="B114" s="14"/>
      <c r="C114" s="14">
        <v>0.55975759029388406</v>
      </c>
      <c r="D114" s="14">
        <v>0.39445731043815602</v>
      </c>
      <c r="E114" s="14">
        <v>2.6546061038970898</v>
      </c>
      <c r="F114" s="14"/>
      <c r="G114" s="14">
        <f>C114/0.96</f>
        <v>0.58308082322279586</v>
      </c>
      <c r="H114" s="14"/>
      <c r="I114" s="14">
        <f>D114/0.1854</f>
        <v>2.1276014586739804</v>
      </c>
      <c r="J114" s="15">
        <f t="shared" si="16"/>
        <v>2.1276014586739804</v>
      </c>
      <c r="K114" s="16"/>
      <c r="L114" s="14">
        <f>E114/0.787</f>
        <v>3.3730700176583097</v>
      </c>
      <c r="M114" s="15">
        <f t="shared" ref="M114:M120" si="19">L114</f>
        <v>3.3730700176583097</v>
      </c>
      <c r="N114" s="16"/>
      <c r="O114" s="14">
        <v>1.7538809776306199</v>
      </c>
      <c r="P114" s="14">
        <v>0.67920362949371305</v>
      </c>
      <c r="Q114" s="14">
        <v>4.1686940193176296</v>
      </c>
      <c r="R114" s="14"/>
      <c r="S114" s="14">
        <f>O114/1.019</f>
        <v>1.7211785845246517</v>
      </c>
      <c r="T114" s="14"/>
      <c r="U114" s="14">
        <f>P114/0.19</f>
        <v>3.5747559447037527</v>
      </c>
      <c r="V114" s="15">
        <f t="shared" si="17"/>
        <v>3.5747559447037527</v>
      </c>
      <c r="W114" s="16"/>
      <c r="X114" s="14">
        <f>Q114/0.891</f>
        <v>4.6786689330164188</v>
      </c>
      <c r="Y114" s="15">
        <f t="shared" si="18"/>
        <v>4.6786689330164188</v>
      </c>
      <c r="Z114" s="14"/>
      <c r="AA114" s="29">
        <f>AVERAGE(J114, M114, V114, Y114)</f>
        <v>3.4385240885131152</v>
      </c>
      <c r="AB114" s="26">
        <f>STDEV(Y114, V114, M114, J114)/4</f>
        <v>0.26137938306563585</v>
      </c>
      <c r="AC114" s="14"/>
      <c r="AD114" s="18" t="s">
        <v>116</v>
      </c>
      <c r="AE114" s="19" t="s">
        <v>163</v>
      </c>
    </row>
    <row r="115" spans="1:31">
      <c r="A115" s="17" t="s">
        <v>117</v>
      </c>
      <c r="B115" s="14"/>
      <c r="C115" s="14">
        <v>0.61944109201431297</v>
      </c>
      <c r="D115" s="14">
        <v>0.53456437587738004</v>
      </c>
      <c r="E115" s="14">
        <v>2.0511620044708301</v>
      </c>
      <c r="F115" s="14"/>
      <c r="G115" s="14">
        <f>C115/0.96</f>
        <v>0.64525113751490937</v>
      </c>
      <c r="H115" s="14"/>
      <c r="I115" s="14">
        <f>D115/0.1854</f>
        <v>2.8833029982598708</v>
      </c>
      <c r="J115" s="15">
        <f t="shared" si="16"/>
        <v>2.8833029982598708</v>
      </c>
      <c r="K115" s="16"/>
      <c r="L115" s="14">
        <f>E115/0.787</f>
        <v>2.6063049612081701</v>
      </c>
      <c r="M115" s="15">
        <f t="shared" si="19"/>
        <v>2.6063049612081701</v>
      </c>
      <c r="N115" s="16"/>
      <c r="O115" s="14">
        <v>1.5848929882049601</v>
      </c>
      <c r="P115" s="14">
        <v>0.91201078891754195</v>
      </c>
      <c r="Q115" s="14">
        <v>3.1622779369354199</v>
      </c>
      <c r="R115" s="14"/>
      <c r="S115" s="14">
        <f>O115/1.019</f>
        <v>1.5553414997104615</v>
      </c>
      <c r="T115" s="14"/>
      <c r="U115" s="14">
        <f>P115/0.19</f>
        <v>4.8000567837765367</v>
      </c>
      <c r="V115" s="15">
        <f t="shared" si="17"/>
        <v>4.8000567837765367</v>
      </c>
      <c r="W115" s="16"/>
      <c r="X115" s="14">
        <f>Q115/0.891</f>
        <v>3.5491334870206734</v>
      </c>
      <c r="Y115" s="15">
        <f t="shared" si="18"/>
        <v>3.5491334870206734</v>
      </c>
      <c r="Z115" s="14"/>
      <c r="AA115" s="29">
        <f>AVERAGE(J115, M115, V115, Y115)</f>
        <v>3.4596995575663128</v>
      </c>
      <c r="AB115" s="26">
        <f>STDEV(Y115, V115, M115, J115)/4</f>
        <v>0.24431329153812267</v>
      </c>
      <c r="AC115" s="14"/>
      <c r="AD115" s="18" t="s">
        <v>117</v>
      </c>
      <c r="AE115" s="19" t="s">
        <v>232</v>
      </c>
    </row>
    <row r="116" spans="1:31">
      <c r="A116" s="17" t="s">
        <v>118</v>
      </c>
      <c r="B116" s="14"/>
      <c r="C116" s="14">
        <v>1.0375280380248999</v>
      </c>
      <c r="D116" s="14">
        <v>1.0964779853820801</v>
      </c>
      <c r="E116" s="14">
        <v>1.2589249610900899</v>
      </c>
      <c r="F116" s="14"/>
      <c r="G116" s="14">
        <f>C116/0.96</f>
        <v>1.080758372942604</v>
      </c>
      <c r="H116" s="14"/>
      <c r="I116" s="14">
        <f>D116/0.1854</f>
        <v>5.9141207410036678</v>
      </c>
      <c r="J116" s="15">
        <f t="shared" si="16"/>
        <v>5.9141207410036678</v>
      </c>
      <c r="K116" s="16"/>
      <c r="L116" s="14">
        <f>E116/0.787</f>
        <v>1.5996505223508131</v>
      </c>
      <c r="M116" s="15">
        <f t="shared" si="19"/>
        <v>1.5996505223508131</v>
      </c>
      <c r="N116" s="16"/>
      <c r="O116" s="14">
        <v>0.94623708724975597</v>
      </c>
      <c r="P116" s="14">
        <v>1.0375280380248999</v>
      </c>
      <c r="Q116" s="14">
        <v>1.22461605072021</v>
      </c>
      <c r="R116" s="14"/>
      <c r="S116" s="14">
        <f>O116/1.019</f>
        <v>0.92859380495559962</v>
      </c>
      <c r="T116" s="14"/>
      <c r="U116" s="14">
        <f>P116/0.19</f>
        <v>5.4606738843415785</v>
      </c>
      <c r="V116" s="15">
        <f t="shared" si="17"/>
        <v>5.4606738843415785</v>
      </c>
      <c r="W116" s="16"/>
      <c r="X116" s="14">
        <f>Q116/0.891</f>
        <v>1.3744287886871043</v>
      </c>
      <c r="Y116" s="15">
        <f t="shared" si="18"/>
        <v>1.3744287886871043</v>
      </c>
      <c r="Z116" s="14"/>
      <c r="AA116" s="29">
        <f>AVERAGE(J116, M116, V116, Y116)</f>
        <v>3.587218484095791</v>
      </c>
      <c r="AB116" s="26">
        <f>STDEV(Y116, V116, M116, J116)/4</f>
        <v>0.60846757460468925</v>
      </c>
      <c r="AC116" s="14"/>
      <c r="AD116" s="18" t="s">
        <v>118</v>
      </c>
      <c r="AE116" s="19" t="s">
        <v>257</v>
      </c>
    </row>
    <row r="117" spans="1:31">
      <c r="A117" s="17" t="s">
        <v>119</v>
      </c>
      <c r="B117" s="14"/>
      <c r="C117" s="14">
        <v>1.06659603118896</v>
      </c>
      <c r="D117" s="14">
        <v>0.77983009815216098</v>
      </c>
      <c r="E117" s="14">
        <v>2.0892961025238002</v>
      </c>
      <c r="F117" s="14"/>
      <c r="G117" s="14">
        <f>C117/0.96</f>
        <v>1.1110375324885</v>
      </c>
      <c r="H117" s="14"/>
      <c r="I117" s="14">
        <f>D117/0.1854</f>
        <v>4.2062033341540506</v>
      </c>
      <c r="J117" s="15">
        <f t="shared" si="16"/>
        <v>4.2062033341540506</v>
      </c>
      <c r="K117" s="16"/>
      <c r="L117" s="14">
        <f>E117/0.787</f>
        <v>2.6547599777939008</v>
      </c>
      <c r="M117" s="15">
        <f t="shared" si="19"/>
        <v>2.6547599777939008</v>
      </c>
      <c r="N117" s="16"/>
      <c r="O117" s="14">
        <v>0.89536482095718395</v>
      </c>
      <c r="P117" s="14">
        <v>0.98174792528152499</v>
      </c>
      <c r="Q117" s="14">
        <v>2.18776202201843</v>
      </c>
      <c r="R117" s="14"/>
      <c r="S117" s="14">
        <f>O117/1.019</f>
        <v>0.87867008926122081</v>
      </c>
      <c r="T117" s="14"/>
      <c r="U117" s="14">
        <f>P117/0.19</f>
        <v>5.1670943435869736</v>
      </c>
      <c r="V117" s="15">
        <f t="shared" si="17"/>
        <v>5.1670943435869736</v>
      </c>
      <c r="W117" s="16"/>
      <c r="X117" s="14">
        <f>Q117/0.891</f>
        <v>2.4554006981127161</v>
      </c>
      <c r="Y117" s="15">
        <f t="shared" si="18"/>
        <v>2.4554006981127161</v>
      </c>
      <c r="Z117" s="14"/>
      <c r="AA117" s="29">
        <f>AVERAGE(J117, M117, V117, Y117)</f>
        <v>3.6208645884119104</v>
      </c>
      <c r="AB117" s="26">
        <f>STDEV(Y117, V117, M117, J117)/4</f>
        <v>0.32355808666117786</v>
      </c>
      <c r="AC117" s="14"/>
      <c r="AD117" s="18" t="s">
        <v>119</v>
      </c>
      <c r="AE117" s="19" t="s">
        <v>173</v>
      </c>
    </row>
    <row r="118" spans="1:31">
      <c r="A118" s="17" t="s">
        <v>120</v>
      </c>
      <c r="B118" s="14"/>
      <c r="C118" s="14">
        <v>1.06659603118896</v>
      </c>
      <c r="D118" s="14">
        <v>0.68548822402954102</v>
      </c>
      <c r="E118" s="14">
        <v>3.1332859992981001</v>
      </c>
      <c r="F118" s="14"/>
      <c r="G118" s="14">
        <f>C118/0.96</f>
        <v>1.1110375324885</v>
      </c>
      <c r="H118" s="14"/>
      <c r="I118" s="14">
        <f>D118/0.1854</f>
        <v>3.6973474866749783</v>
      </c>
      <c r="J118" s="15">
        <f t="shared" si="16"/>
        <v>3.6973474866749783</v>
      </c>
      <c r="K118" s="16"/>
      <c r="L118" s="14">
        <f>E118/0.787</f>
        <v>3.9813036839874205</v>
      </c>
      <c r="M118" s="15">
        <f t="shared" si="19"/>
        <v>3.9813036839874205</v>
      </c>
      <c r="N118" s="16"/>
      <c r="O118" s="14">
        <v>0.92044961452484098</v>
      </c>
      <c r="P118" s="14">
        <v>0.69823241233825695</v>
      </c>
      <c r="Q118" s="14">
        <v>2.8054339885711701</v>
      </c>
      <c r="R118" s="14"/>
      <c r="S118" s="14">
        <f>O118/1.019</f>
        <v>0.90328715851309227</v>
      </c>
      <c r="T118" s="14"/>
      <c r="U118" s="14">
        <f>P118/0.19</f>
        <v>3.6749074333592469</v>
      </c>
      <c r="V118" s="15">
        <f t="shared" si="17"/>
        <v>3.6749074333592469</v>
      </c>
      <c r="W118" s="16"/>
      <c r="X118" s="14">
        <f>Q118/0.891</f>
        <v>3.1486352284749382</v>
      </c>
      <c r="Y118" s="15">
        <f t="shared" si="18"/>
        <v>3.1486352284749382</v>
      </c>
      <c r="Z118" s="14"/>
      <c r="AA118" s="29">
        <f>AVERAGE(J118, M118, V118, Y118)</f>
        <v>3.6255484581241459</v>
      </c>
      <c r="AB118" s="26">
        <f>STDEV(Y118, V118, M118, J118)/4</f>
        <v>8.679470729358256E-2</v>
      </c>
      <c r="AC118" s="14"/>
      <c r="AD118" s="18" t="s">
        <v>120</v>
      </c>
      <c r="AE118" s="19" t="s">
        <v>264</v>
      </c>
    </row>
    <row r="119" spans="1:31">
      <c r="A119" s="17" t="s">
        <v>78</v>
      </c>
      <c r="B119" s="14"/>
      <c r="C119" s="14">
        <v>1.0964779853820801</v>
      </c>
      <c r="D119" s="14">
        <v>1</v>
      </c>
      <c r="E119" s="14">
        <v>1.9408860206603999</v>
      </c>
      <c r="F119" s="14"/>
      <c r="G119" s="14">
        <f>C119/0.96</f>
        <v>1.1421645681063335</v>
      </c>
      <c r="H119" s="14"/>
      <c r="I119" s="14">
        <f>D119/0.1854</f>
        <v>5.3937432578209279</v>
      </c>
      <c r="J119" s="15">
        <f t="shared" si="16"/>
        <v>5.3937432578209279</v>
      </c>
      <c r="K119" s="16"/>
      <c r="L119" s="14">
        <f>E119/0.787</f>
        <v>2.4661829995684879</v>
      </c>
      <c r="M119" s="15">
        <f t="shared" si="19"/>
        <v>2.4661829995684879</v>
      </c>
      <c r="N119" s="16"/>
      <c r="O119" s="14">
        <v>0.89536482095718395</v>
      </c>
      <c r="P119" s="14">
        <v>0.92896640300750699</v>
      </c>
      <c r="Q119" s="14">
        <v>1.7538809776306199</v>
      </c>
      <c r="R119" s="14"/>
      <c r="S119" s="14">
        <f>O119/1.019</f>
        <v>0.87867008926122081</v>
      </c>
      <c r="T119" s="14"/>
      <c r="U119" s="14">
        <f>P119/0.19</f>
        <v>4.8892968579342471</v>
      </c>
      <c r="V119" s="15">
        <f t="shared" si="17"/>
        <v>4.8892968579342471</v>
      </c>
      <c r="W119" s="16"/>
      <c r="X119" s="14">
        <f>Q119/0.891</f>
        <v>1.9684410523351514</v>
      </c>
      <c r="Y119" s="15">
        <f t="shared" si="18"/>
        <v>1.9684410523351514</v>
      </c>
      <c r="Z119" s="14"/>
      <c r="AA119" s="29">
        <f>AVERAGE(J119, M119, V119, Y119)</f>
        <v>3.6794160419147035</v>
      </c>
      <c r="AB119" s="26">
        <f>STDEV(Y119, V119, M119, J119)/4</f>
        <v>0.42822548631377966</v>
      </c>
      <c r="AC119" s="14"/>
      <c r="AD119" s="18" t="s">
        <v>78</v>
      </c>
      <c r="AE119" s="19" t="s">
        <v>237</v>
      </c>
    </row>
    <row r="120" spans="1:31">
      <c r="A120" s="17" t="s">
        <v>79</v>
      </c>
      <c r="B120" s="14"/>
      <c r="C120" s="14">
        <v>1</v>
      </c>
      <c r="D120" s="14">
        <v>1.21338903903961</v>
      </c>
      <c r="E120" s="14">
        <v>0.80167812108993497</v>
      </c>
      <c r="F120" s="14"/>
      <c r="G120" s="14">
        <f>C120/0.96</f>
        <v>1.0416666666666667</v>
      </c>
      <c r="H120" s="14"/>
      <c r="I120" s="14">
        <f>D120/0.1854</f>
        <v>6.5447089484337111</v>
      </c>
      <c r="J120" s="15">
        <f t="shared" si="16"/>
        <v>6.5447089484337111</v>
      </c>
      <c r="K120" s="16"/>
      <c r="L120" s="14">
        <f>E120/0.787</f>
        <v>1.0186507256543011</v>
      </c>
      <c r="M120" s="15">
        <f t="shared" si="19"/>
        <v>1.0186507256543011</v>
      </c>
      <c r="N120" s="16"/>
      <c r="O120" s="14">
        <v>0.98174792528152499</v>
      </c>
      <c r="P120" s="14">
        <v>1.20226395130157</v>
      </c>
      <c r="Q120" s="14">
        <v>0.794328212738037</v>
      </c>
      <c r="R120" s="14"/>
      <c r="S120" s="14">
        <f>O120/1.019</f>
        <v>0.96344251744997556</v>
      </c>
      <c r="T120" s="14"/>
      <c r="U120" s="14">
        <f>P120/0.19</f>
        <v>6.3277050068503682</v>
      </c>
      <c r="V120" s="15">
        <f t="shared" si="17"/>
        <v>6.3277050068503682</v>
      </c>
      <c r="W120" s="16"/>
      <c r="X120" s="14">
        <f>Q120/0.891</f>
        <v>0.89150192226491243</v>
      </c>
      <c r="Y120" s="15">
        <f>-1/X120</f>
        <v>-1.1217025729562555</v>
      </c>
      <c r="Z120" s="14"/>
      <c r="AA120" s="29">
        <f>AVERAGE(J120, M120, V120, Y120)</f>
        <v>3.1923405269955314</v>
      </c>
      <c r="AB120" s="26">
        <f>STDEV(Y120, V120, M120, J120)/4</f>
        <v>0.96182096908338188</v>
      </c>
      <c r="AC120" s="14"/>
      <c r="AD120" s="18" t="s">
        <v>79</v>
      </c>
      <c r="AE120" s="19" t="s">
        <v>70</v>
      </c>
    </row>
    <row r="121" spans="1:31">
      <c r="A121" s="17" t="s">
        <v>170</v>
      </c>
      <c r="B121" s="14"/>
      <c r="C121" s="14">
        <v>1.1376270055770901</v>
      </c>
      <c r="D121" s="14">
        <v>1.3931570053100599</v>
      </c>
      <c r="E121" s="14">
        <v>0.67920362949371305</v>
      </c>
      <c r="F121" s="14"/>
      <c r="G121" s="14">
        <f>C121/0.96</f>
        <v>1.1850281308094688</v>
      </c>
      <c r="H121" s="14"/>
      <c r="I121" s="14">
        <f>D121/0.1854</f>
        <v>7.5143312044771298</v>
      </c>
      <c r="J121" s="15">
        <f t="shared" si="16"/>
        <v>7.5143312044771298</v>
      </c>
      <c r="K121" s="16"/>
      <c r="L121" s="14">
        <f>E121/0.787</f>
        <v>0.8630287541216175</v>
      </c>
      <c r="M121" s="15">
        <f>-1/L121</f>
        <v>-1.1587099447431395</v>
      </c>
      <c r="N121" s="16"/>
      <c r="O121" s="14">
        <v>0.86297851800918601</v>
      </c>
      <c r="P121" s="14">
        <v>1.21338903903961</v>
      </c>
      <c r="Q121" s="14">
        <v>0.59703528881072998</v>
      </c>
      <c r="R121" s="14"/>
      <c r="S121" s="14">
        <f>O121/1.019</f>
        <v>0.84688765260960364</v>
      </c>
      <c r="T121" s="14"/>
      <c r="U121" s="14">
        <f>P121/0.19</f>
        <v>6.3862581002084742</v>
      </c>
      <c r="V121" s="15">
        <f t="shared" si="17"/>
        <v>6.3862581002084742</v>
      </c>
      <c r="W121" s="16"/>
      <c r="X121" s="14">
        <f>Q121/0.891</f>
        <v>0.67007327588185184</v>
      </c>
      <c r="Y121" s="15">
        <f>-1/X121</f>
        <v>-1.4923740969731216</v>
      </c>
      <c r="Z121" s="14"/>
      <c r="AA121" s="29">
        <f>AVERAGE(J121, M121, V121, Y121)</f>
        <v>2.8123763157423358</v>
      </c>
      <c r="AB121" s="26">
        <f>STDEV(Y121, V121, M121, J121)/4</f>
        <v>1.2005329805013196</v>
      </c>
      <c r="AC121" s="14"/>
      <c r="AD121" s="18" t="s">
        <v>170</v>
      </c>
      <c r="AE121" s="19" t="s">
        <v>70</v>
      </c>
    </row>
    <row r="122" spans="1:31">
      <c r="A122" s="17" t="s">
        <v>52</v>
      </c>
      <c r="B122" s="14"/>
      <c r="C122" s="14">
        <v>0.80167812108993497</v>
      </c>
      <c r="D122" s="14">
        <v>1.10662400722504</v>
      </c>
      <c r="E122" s="14">
        <v>1.10662400722504</v>
      </c>
      <c r="F122" s="14"/>
      <c r="G122" s="14">
        <f>C122/0.96</f>
        <v>0.83508137613534894</v>
      </c>
      <c r="H122" s="14"/>
      <c r="I122" s="14">
        <f>D122/0.1854</f>
        <v>5.9688457779128363</v>
      </c>
      <c r="J122" s="15">
        <f t="shared" si="16"/>
        <v>5.9688457779128363</v>
      </c>
      <c r="K122" s="16"/>
      <c r="L122" s="14">
        <f>E122/0.787</f>
        <v>1.4061296152795932</v>
      </c>
      <c r="M122" s="15">
        <f t="shared" ref="M122:M125" si="20">L122</f>
        <v>1.4061296152795932</v>
      </c>
      <c r="N122" s="16"/>
      <c r="O122" s="14">
        <v>1.22461605072021</v>
      </c>
      <c r="P122" s="14">
        <v>1.3677289485931401</v>
      </c>
      <c r="Q122" s="14">
        <v>1.3677289485931401</v>
      </c>
      <c r="R122" s="14"/>
      <c r="S122" s="14">
        <f>O122/1.019</f>
        <v>1.2017821891268008</v>
      </c>
      <c r="T122" s="14"/>
      <c r="U122" s="14">
        <f>P122/0.19</f>
        <v>7.1985734136481057</v>
      </c>
      <c r="V122" s="15">
        <f t="shared" si="17"/>
        <v>7.1985734136481057</v>
      </c>
      <c r="W122" s="16"/>
      <c r="X122" s="14">
        <f>Q122/0.891</f>
        <v>1.5350493250203592</v>
      </c>
      <c r="Y122" s="15">
        <f t="shared" ref="Y122:Y138" si="21">X122</f>
        <v>1.5350493250203592</v>
      </c>
      <c r="Z122" s="14"/>
      <c r="AA122" s="29">
        <f>AVERAGE(J122, M122, V122, Y122)</f>
        <v>4.0271495329652236</v>
      </c>
      <c r="AB122" s="26">
        <f>STDEV(Y122, V122, M122, J122)/4</f>
        <v>0.74872701124910679</v>
      </c>
      <c r="AC122" s="14"/>
      <c r="AD122" s="18" t="s">
        <v>52</v>
      </c>
      <c r="AE122" s="19" t="s">
        <v>283</v>
      </c>
    </row>
    <row r="123" spans="1:31">
      <c r="A123" s="17" t="s">
        <v>53</v>
      </c>
      <c r="B123" s="14"/>
      <c r="C123" s="14">
        <v>0.67297667264938399</v>
      </c>
      <c r="D123" s="14">
        <v>0.89536482095718395</v>
      </c>
      <c r="E123" s="14">
        <v>1.51356101036072</v>
      </c>
      <c r="F123" s="14"/>
      <c r="G123" s="14">
        <f>C123/0.96</f>
        <v>0.70101736734310838</v>
      </c>
      <c r="H123" s="14"/>
      <c r="I123" s="14">
        <f>D123/0.1854</f>
        <v>4.8293679663278528</v>
      </c>
      <c r="J123" s="15">
        <f t="shared" si="16"/>
        <v>4.8293679663278528</v>
      </c>
      <c r="K123" s="16"/>
      <c r="L123" s="14">
        <f>E123/0.787</f>
        <v>1.9232033168497076</v>
      </c>
      <c r="M123" s="15">
        <f t="shared" si="20"/>
        <v>1.9232033168497076</v>
      </c>
      <c r="N123" s="16"/>
      <c r="O123" s="14">
        <v>1.4588140249252299</v>
      </c>
      <c r="P123" s="14">
        <v>1.3427649736404399</v>
      </c>
      <c r="Q123" s="14">
        <v>2.1677041053771999</v>
      </c>
      <c r="R123" s="14"/>
      <c r="S123" s="14">
        <f>O123/1.019</f>
        <v>1.4316133708785379</v>
      </c>
      <c r="T123" s="14"/>
      <c r="U123" s="14">
        <f>P123/0.19</f>
        <v>7.0671840717917886</v>
      </c>
      <c r="V123" s="15">
        <f t="shared" si="17"/>
        <v>7.0671840717917886</v>
      </c>
      <c r="W123" s="16"/>
      <c r="X123" s="14">
        <f>Q123/0.891</f>
        <v>2.432889007157351</v>
      </c>
      <c r="Y123" s="15">
        <f t="shared" si="21"/>
        <v>2.432889007157351</v>
      </c>
      <c r="Z123" s="14"/>
      <c r="AA123" s="29">
        <f>AVERAGE(J123, M123, V123, Y123)</f>
        <v>4.0631610905316746</v>
      </c>
      <c r="AB123" s="26">
        <f>STDEV(Y123, V123, M123, J123)/4</f>
        <v>0.59246014963434068</v>
      </c>
      <c r="AC123" s="14"/>
      <c r="AD123" s="18" t="s">
        <v>53</v>
      </c>
      <c r="AE123" s="19" t="s">
        <v>284</v>
      </c>
    </row>
    <row r="124" spans="1:31">
      <c r="A124" s="17" t="s">
        <v>54</v>
      </c>
      <c r="B124" s="14"/>
      <c r="C124" s="14">
        <v>1.08642601966858</v>
      </c>
      <c r="D124" s="14">
        <v>1.3182569742202801</v>
      </c>
      <c r="E124" s="14">
        <v>1.2359470129013099</v>
      </c>
      <c r="F124" s="14"/>
      <c r="G124" s="14">
        <f>C124/0.96</f>
        <v>1.1316937704881043</v>
      </c>
      <c r="H124" s="14"/>
      <c r="I124" s="14">
        <f>D124/0.1854</f>
        <v>7.1103396667760519</v>
      </c>
      <c r="J124" s="15">
        <f t="shared" si="16"/>
        <v>7.1103396667760519</v>
      </c>
      <c r="K124" s="16"/>
      <c r="L124" s="14">
        <f>E124/0.787</f>
        <v>1.570453637739911</v>
      </c>
      <c r="M124" s="15">
        <f t="shared" si="20"/>
        <v>1.570453637739911</v>
      </c>
      <c r="N124" s="16"/>
      <c r="O124" s="14">
        <v>0.90364938974380504</v>
      </c>
      <c r="P124" s="14">
        <v>1.20226395130157</v>
      </c>
      <c r="Q124" s="14">
        <v>1.12719798088074</v>
      </c>
      <c r="R124" s="14"/>
      <c r="S124" s="14">
        <f>O124/1.019</f>
        <v>0.88680018620589318</v>
      </c>
      <c r="T124" s="14"/>
      <c r="U124" s="14">
        <f>P124/0.19</f>
        <v>6.3277050068503682</v>
      </c>
      <c r="V124" s="15">
        <f t="shared" si="17"/>
        <v>6.3277050068503682</v>
      </c>
      <c r="W124" s="16"/>
      <c r="X124" s="14">
        <f>Q124/0.891</f>
        <v>1.2650931323016161</v>
      </c>
      <c r="Y124" s="15">
        <f t="shared" si="21"/>
        <v>1.2650931323016161</v>
      </c>
      <c r="Z124" s="14"/>
      <c r="AA124" s="29">
        <f>AVERAGE(J124, M124, V124, Y124)</f>
        <v>4.0683978609169866</v>
      </c>
      <c r="AB124" s="26">
        <f>STDEV(Y124, V124, M124, J124)/4</f>
        <v>0.7699583521404445</v>
      </c>
      <c r="AC124" s="14"/>
      <c r="AD124" s="18" t="s">
        <v>54</v>
      </c>
      <c r="AE124" s="19" t="s">
        <v>202</v>
      </c>
    </row>
    <row r="125" spans="1:31">
      <c r="A125" s="17" t="s">
        <v>101</v>
      </c>
      <c r="B125" s="14"/>
      <c r="C125" s="14">
        <v>1.14815402030945</v>
      </c>
      <c r="D125" s="14">
        <v>1.3931570053100599</v>
      </c>
      <c r="E125" s="14">
        <v>1.21338903903961</v>
      </c>
      <c r="F125" s="14"/>
      <c r="G125" s="14">
        <f>C125/0.96</f>
        <v>1.1959937711556772</v>
      </c>
      <c r="H125" s="14"/>
      <c r="I125" s="14">
        <f>D125/0.1854</f>
        <v>7.5143312044771298</v>
      </c>
      <c r="J125" s="15">
        <f t="shared" si="16"/>
        <v>7.5143312044771298</v>
      </c>
      <c r="K125" s="16"/>
      <c r="L125" s="14">
        <f>E125/0.787</f>
        <v>1.5417903926805718</v>
      </c>
      <c r="M125" s="15">
        <f t="shared" si="20"/>
        <v>1.5417903926805718</v>
      </c>
      <c r="N125" s="16"/>
      <c r="O125" s="14">
        <v>0.85506671667098999</v>
      </c>
      <c r="P125" s="14">
        <v>1.21338903903961</v>
      </c>
      <c r="Q125" s="14">
        <v>1.05681800842285</v>
      </c>
      <c r="R125" s="14"/>
      <c r="S125" s="14">
        <f>O125/1.019</f>
        <v>0.83912337259174685</v>
      </c>
      <c r="T125" s="14"/>
      <c r="U125" s="14">
        <f>P125/0.19</f>
        <v>6.3862581002084742</v>
      </c>
      <c r="V125" s="15">
        <f t="shared" si="17"/>
        <v>6.3862581002084742</v>
      </c>
      <c r="W125" s="16"/>
      <c r="X125" s="14">
        <f>Q125/0.891</f>
        <v>1.1861032642231761</v>
      </c>
      <c r="Y125" s="15">
        <f t="shared" si="21"/>
        <v>1.1861032642231761</v>
      </c>
      <c r="Z125" s="14"/>
      <c r="AA125" s="29">
        <f>AVERAGE(J125, M125, V125, Y125)</f>
        <v>4.157120740397338</v>
      </c>
      <c r="AB125" s="26">
        <f>STDEV(Y125, V125, M125, J125)/4</f>
        <v>0.81530685864859587</v>
      </c>
      <c r="AC125" s="14"/>
      <c r="AD125" s="18" t="s">
        <v>101</v>
      </c>
      <c r="AE125" s="19" t="s">
        <v>243</v>
      </c>
    </row>
    <row r="126" spans="1:31">
      <c r="A126" s="17" t="s">
        <v>102</v>
      </c>
      <c r="B126" s="14"/>
      <c r="C126" s="14">
        <v>0.67920362949371305</v>
      </c>
      <c r="D126" s="14">
        <v>1.18032097816467</v>
      </c>
      <c r="E126" s="14">
        <v>0.65463608503341697</v>
      </c>
      <c r="F126" s="14"/>
      <c r="G126" s="14">
        <f>C126/0.96</f>
        <v>0.70750378072261777</v>
      </c>
      <c r="H126" s="14"/>
      <c r="I126" s="14">
        <f>D126/0.1854</f>
        <v>6.3663483180402904</v>
      </c>
      <c r="J126" s="15">
        <f t="shared" si="16"/>
        <v>6.3663483180402904</v>
      </c>
      <c r="K126" s="16"/>
      <c r="L126" s="14">
        <f>E126/0.787</f>
        <v>0.83181205213903042</v>
      </c>
      <c r="M126" s="15">
        <f>-1/L126</f>
        <v>-1.2021946513379664</v>
      </c>
      <c r="N126" s="16"/>
      <c r="O126" s="14">
        <v>1.4321880340576201</v>
      </c>
      <c r="P126" s="14">
        <v>1.6595870256423999</v>
      </c>
      <c r="Q126" s="14">
        <v>0.98174792528152499</v>
      </c>
      <c r="R126" s="14"/>
      <c r="S126" s="14">
        <f>O126/1.019</f>
        <v>1.4054838410771542</v>
      </c>
      <c r="T126" s="14"/>
      <c r="U126" s="14">
        <f>P126/0.19</f>
        <v>8.7346685560126307</v>
      </c>
      <c r="V126" s="15">
        <f t="shared" si="17"/>
        <v>8.7346685560126307</v>
      </c>
      <c r="W126" s="16"/>
      <c r="X126" s="14">
        <f>Q126/0.891</f>
        <v>1.1018495233238215</v>
      </c>
      <c r="Y126" s="15">
        <f t="shared" si="21"/>
        <v>1.1018495233238215</v>
      </c>
      <c r="Z126" s="14"/>
      <c r="AA126" s="29">
        <f>AVERAGE(J126, M126, V126, Y126)</f>
        <v>3.750167936509694</v>
      </c>
      <c r="AB126" s="26">
        <f>STDEV(Y126, V126, M126, J126)/4</f>
        <v>1.1477253939283492</v>
      </c>
      <c r="AC126" s="14"/>
      <c r="AD126" s="18" t="s">
        <v>102</v>
      </c>
      <c r="AE126" s="19" t="s">
        <v>266</v>
      </c>
    </row>
    <row r="127" spans="1:31">
      <c r="A127" s="17" t="s">
        <v>103</v>
      </c>
      <c r="B127" s="14"/>
      <c r="C127" s="14">
        <v>0.73790431022643999</v>
      </c>
      <c r="D127" s="14">
        <v>1.1587769985198999</v>
      </c>
      <c r="E127" s="14">
        <v>1.18032097816467</v>
      </c>
      <c r="F127" s="14"/>
      <c r="G127" s="14">
        <f>C127/0.96</f>
        <v>0.76865032315254167</v>
      </c>
      <c r="H127" s="14"/>
      <c r="I127" s="14">
        <f>D127/0.1854</f>
        <v>6.2501456230846806</v>
      </c>
      <c r="J127" s="15">
        <f t="shared" si="16"/>
        <v>6.2501456230846806</v>
      </c>
      <c r="K127" s="16"/>
      <c r="L127" s="14">
        <f>E127/0.787</f>
        <v>1.4997725262575221</v>
      </c>
      <c r="M127" s="15">
        <f t="shared" ref="M127:M152" si="22">L127</f>
        <v>1.4997725262575221</v>
      </c>
      <c r="N127" s="16"/>
      <c r="O127" s="14">
        <v>1.3304539918899501</v>
      </c>
      <c r="P127" s="14">
        <v>1.5559660196304299</v>
      </c>
      <c r="Q127" s="14">
        <v>1.57036304473877</v>
      </c>
      <c r="R127" s="14"/>
      <c r="S127" s="14">
        <f>O127/1.019</f>
        <v>1.3056467045043672</v>
      </c>
      <c r="T127" s="14"/>
      <c r="U127" s="14">
        <f>P127/0.19</f>
        <v>8.1892948401601569</v>
      </c>
      <c r="V127" s="15">
        <f t="shared" si="17"/>
        <v>8.1892948401601569</v>
      </c>
      <c r="W127" s="16"/>
      <c r="X127" s="14">
        <f>Q127/0.891</f>
        <v>1.7624725530176992</v>
      </c>
      <c r="Y127" s="15">
        <f t="shared" si="21"/>
        <v>1.7624725530176992</v>
      </c>
      <c r="Z127" s="14"/>
      <c r="AA127" s="29">
        <f>AVERAGE(J127, M127, V127, Y127)</f>
        <v>4.4254213856300142</v>
      </c>
      <c r="AB127" s="26">
        <f>STDEV(Y127, V127, M127, J127)/4</f>
        <v>0.83100190104488281</v>
      </c>
      <c r="AC127" s="14"/>
      <c r="AD127" s="18" t="s">
        <v>103</v>
      </c>
      <c r="AE127" s="19" t="s">
        <v>268</v>
      </c>
    </row>
    <row r="128" spans="1:31">
      <c r="A128" s="17" t="s">
        <v>184</v>
      </c>
      <c r="B128" s="14"/>
      <c r="C128" s="14">
        <v>1.1168630123138401</v>
      </c>
      <c r="D128" s="14">
        <v>1.5995579957962001</v>
      </c>
      <c r="E128" s="14">
        <v>1.0185910463333101</v>
      </c>
      <c r="F128" s="14"/>
      <c r="G128" s="14">
        <f>C128/0.96</f>
        <v>1.1633989711602502</v>
      </c>
      <c r="H128" s="14"/>
      <c r="I128" s="14">
        <f>D128/0.1854</f>
        <v>8.6276051553193103</v>
      </c>
      <c r="J128" s="15">
        <f t="shared" si="16"/>
        <v>8.6276051553193103</v>
      </c>
      <c r="K128" s="16"/>
      <c r="L128" s="14">
        <f>E128/0.787</f>
        <v>1.2942707069038246</v>
      </c>
      <c r="M128" s="15">
        <f t="shared" si="22"/>
        <v>1.2942707069038246</v>
      </c>
      <c r="N128" s="16"/>
      <c r="O128" s="14">
        <v>0.87902247905731201</v>
      </c>
      <c r="P128" s="14">
        <v>1.41905701160431</v>
      </c>
      <c r="Q128" s="14">
        <v>0.90364938974380504</v>
      </c>
      <c r="R128" s="14"/>
      <c r="S128" s="14">
        <f>O128/1.019</f>
        <v>0.86263246227410406</v>
      </c>
      <c r="T128" s="14"/>
      <c r="U128" s="14">
        <f>P128/0.19</f>
        <v>7.4687211137068941</v>
      </c>
      <c r="V128" s="15">
        <f t="shared" si="17"/>
        <v>7.4687211137068941</v>
      </c>
      <c r="W128" s="16"/>
      <c r="X128" s="14">
        <f>Q128/0.891</f>
        <v>1.0141968459526431</v>
      </c>
      <c r="Y128" s="15">
        <f t="shared" si="21"/>
        <v>1.0141968459526431</v>
      </c>
      <c r="Z128" s="14"/>
      <c r="AA128" s="29">
        <f>AVERAGE(J128, M128, V128, Y128)</f>
        <v>4.6011984554706684</v>
      </c>
      <c r="AB128" s="26">
        <f>STDEV(Y128, V128, M128, J128)/4</f>
        <v>1.002465593642853</v>
      </c>
      <c r="AC128" s="14"/>
      <c r="AD128" s="18" t="s">
        <v>184</v>
      </c>
      <c r="AE128" s="19" t="s">
        <v>70</v>
      </c>
    </row>
    <row r="129" spans="1:68">
      <c r="A129" s="17" t="s">
        <v>185</v>
      </c>
      <c r="B129" s="14"/>
      <c r="C129" s="14">
        <v>1.08642601966858</v>
      </c>
      <c r="D129" s="14">
        <v>1.4996850490570099</v>
      </c>
      <c r="E129" s="14">
        <v>1.52756595611572</v>
      </c>
      <c r="F129" s="14"/>
      <c r="G129" s="14">
        <f>C129/0.96</f>
        <v>1.1316937704881043</v>
      </c>
      <c r="H129" s="14"/>
      <c r="I129" s="14">
        <f>D129/0.1854</f>
        <v>8.0889161222060935</v>
      </c>
      <c r="J129" s="15">
        <f t="shared" si="16"/>
        <v>8.0889161222060935</v>
      </c>
      <c r="K129" s="16"/>
      <c r="L129" s="14">
        <f>E129/0.787</f>
        <v>1.9409986735904954</v>
      </c>
      <c r="M129" s="15">
        <f t="shared" si="22"/>
        <v>1.9409986735904954</v>
      </c>
      <c r="N129" s="16"/>
      <c r="O129" s="14">
        <v>0.90364938974380504</v>
      </c>
      <c r="P129" s="14">
        <v>1.3931570053100599</v>
      </c>
      <c r="Q129" s="14">
        <v>1.3803839683532699</v>
      </c>
      <c r="R129" s="14"/>
      <c r="S129" s="14">
        <f>O129/1.019</f>
        <v>0.88680018620589318</v>
      </c>
      <c r="T129" s="14"/>
      <c r="U129" s="14">
        <f>P129/0.19</f>
        <v>7.3324052911055784</v>
      </c>
      <c r="V129" s="15">
        <f t="shared" si="17"/>
        <v>7.3324052911055784</v>
      </c>
      <c r="W129" s="16"/>
      <c r="X129" s="14">
        <f>Q129/0.891</f>
        <v>1.5492524897343096</v>
      </c>
      <c r="Y129" s="15">
        <f t="shared" si="21"/>
        <v>1.5492524897343096</v>
      </c>
      <c r="Z129" s="14"/>
      <c r="AA129" s="29">
        <f>AVERAGE(J129, M129, V129, Y129)</f>
        <v>4.7278931441591192</v>
      </c>
      <c r="AB129" s="26">
        <f>STDEV(Y129, V129, M129, J129)/4</f>
        <v>0.86542976056455578</v>
      </c>
      <c r="AC129" s="14"/>
      <c r="AD129" s="18" t="s">
        <v>185</v>
      </c>
      <c r="AE129" s="19" t="s">
        <v>255</v>
      </c>
    </row>
    <row r="130" spans="1:68">
      <c r="A130" s="17" t="s">
        <v>186</v>
      </c>
      <c r="B130" s="14"/>
      <c r="C130" s="14">
        <v>0.74473202228546098</v>
      </c>
      <c r="D130" s="14">
        <v>1.0375280380248999</v>
      </c>
      <c r="E130" s="14">
        <v>2.4210290908813499</v>
      </c>
      <c r="F130" s="14"/>
      <c r="G130" s="14">
        <f>C130/0.96</f>
        <v>0.77576252321402184</v>
      </c>
      <c r="H130" s="14"/>
      <c r="I130" s="14">
        <f>D130/0.1854</f>
        <v>5.5961598598969786</v>
      </c>
      <c r="J130" s="15">
        <f t="shared" si="16"/>
        <v>5.5961598598969786</v>
      </c>
      <c r="K130" s="16"/>
      <c r="L130" s="14">
        <f>E130/0.787</f>
        <v>3.0762758461008257</v>
      </c>
      <c r="M130" s="15">
        <f t="shared" si="22"/>
        <v>3.0762758461008257</v>
      </c>
      <c r="N130" s="16"/>
      <c r="O130" s="14">
        <v>1.3182569742202801</v>
      </c>
      <c r="P130" s="14">
        <v>1.3551889657974201</v>
      </c>
      <c r="Q130" s="14">
        <v>3.22106909751892</v>
      </c>
      <c r="R130" s="14"/>
      <c r="S130" s="14">
        <f>O130/1.019</f>
        <v>1.2936771091464967</v>
      </c>
      <c r="T130" s="14"/>
      <c r="U130" s="14">
        <f>P130/0.19</f>
        <v>7.132573504196948</v>
      </c>
      <c r="V130" s="15">
        <f t="shared" si="17"/>
        <v>7.132573504196948</v>
      </c>
      <c r="W130" s="16"/>
      <c r="X130" s="14">
        <f>Q130/0.891</f>
        <v>3.6151168322322333</v>
      </c>
      <c r="Y130" s="15">
        <f t="shared" si="21"/>
        <v>3.6151168322322333</v>
      </c>
      <c r="Z130" s="14"/>
      <c r="AA130" s="29">
        <f>AVERAGE(J130, M130, V130, Y130)</f>
        <v>4.8550315106067465</v>
      </c>
      <c r="AB130" s="26">
        <f>STDEV(Y130, V130, M130, J130)/4</f>
        <v>0.46632045683800266</v>
      </c>
      <c r="AC130" s="14"/>
      <c r="AD130" s="18" t="s">
        <v>186</v>
      </c>
      <c r="AE130" s="19" t="s">
        <v>254</v>
      </c>
    </row>
    <row r="131" spans="1:68" s="2" customFormat="1">
      <c r="A131" s="17" t="s">
        <v>187</v>
      </c>
      <c r="B131" s="14"/>
      <c r="C131" s="14">
        <v>1.3677289485931401</v>
      </c>
      <c r="D131" s="14">
        <v>1.87068200111389</v>
      </c>
      <c r="E131" s="14">
        <v>1.4588140249252299</v>
      </c>
      <c r="F131" s="14"/>
      <c r="G131" s="14">
        <f>C131/0.96</f>
        <v>1.4247176547845211</v>
      </c>
      <c r="H131" s="14"/>
      <c r="I131" s="14">
        <f>D131/0.1854</f>
        <v>10.089978431035005</v>
      </c>
      <c r="J131" s="15">
        <f t="shared" si="16"/>
        <v>10.089978431035005</v>
      </c>
      <c r="K131" s="16"/>
      <c r="L131" s="14">
        <f>E131/0.787</f>
        <v>1.8536391676305335</v>
      </c>
      <c r="M131" s="15">
        <f t="shared" si="22"/>
        <v>1.8536391676305335</v>
      </c>
      <c r="N131" s="16"/>
      <c r="O131" s="14">
        <v>0.71779429912567105</v>
      </c>
      <c r="P131" s="14">
        <v>1.3551889657974201</v>
      </c>
      <c r="Q131" s="14">
        <v>1.05681800842285</v>
      </c>
      <c r="R131" s="14"/>
      <c r="S131" s="14">
        <f>O131/1.019</f>
        <v>0.70441049963265079</v>
      </c>
      <c r="T131" s="14"/>
      <c r="U131" s="14">
        <f>P131/0.19</f>
        <v>7.132573504196948</v>
      </c>
      <c r="V131" s="15">
        <f t="shared" si="17"/>
        <v>7.132573504196948</v>
      </c>
      <c r="W131" s="16"/>
      <c r="X131" s="14">
        <f>Q131/0.891</f>
        <v>1.1861032642231761</v>
      </c>
      <c r="Y131" s="15">
        <f t="shared" si="21"/>
        <v>1.1861032642231761</v>
      </c>
      <c r="Z131" s="14"/>
      <c r="AA131" s="29">
        <f>AVERAGE(J131, M131, V131, Y131)</f>
        <v>5.0655735917714164</v>
      </c>
      <c r="AB131" s="26">
        <f>STDEV(Y131, V131, M131, J131)/4</f>
        <v>1.06930609698232</v>
      </c>
      <c r="AC131" s="14"/>
      <c r="AD131" s="18" t="s">
        <v>187</v>
      </c>
      <c r="AE131" s="19" t="s">
        <v>164</v>
      </c>
      <c r="AF131" s="8"/>
      <c r="AG131" s="8"/>
      <c r="AH131" s="8"/>
      <c r="AI131" s="8"/>
      <c r="AJ131" s="8"/>
      <c r="AK131" s="8"/>
      <c r="AL131" s="8"/>
      <c r="AM131" s="8"/>
      <c r="AN131" s="8"/>
      <c r="AO131" s="8"/>
      <c r="AP131" s="8"/>
      <c r="AQ131" s="8"/>
      <c r="AR131" s="8"/>
      <c r="AS131" s="8"/>
      <c r="AT131" s="8"/>
      <c r="AU131" s="8"/>
      <c r="AV131" s="8"/>
      <c r="AW131" s="8"/>
      <c r="AX131" s="8"/>
      <c r="AY131" s="8"/>
      <c r="AZ131" s="8"/>
      <c r="BA131" s="8"/>
      <c r="BB131" s="8"/>
      <c r="BC131" s="8"/>
      <c r="BD131" s="8"/>
      <c r="BE131" s="8"/>
      <c r="BF131" s="8"/>
      <c r="BG131" s="8"/>
      <c r="BH131" s="8"/>
      <c r="BI131" s="8"/>
      <c r="BJ131" s="8"/>
      <c r="BK131" s="8"/>
      <c r="BL131" s="8"/>
      <c r="BM131" s="8"/>
      <c r="BN131" s="8"/>
      <c r="BO131" s="8"/>
      <c r="BP131" s="8"/>
    </row>
    <row r="132" spans="1:68">
      <c r="A132" s="17" t="s">
        <v>188</v>
      </c>
      <c r="B132" s="14"/>
      <c r="C132" s="14">
        <v>1.02801597118378</v>
      </c>
      <c r="D132" s="14">
        <v>1.7538809776306199</v>
      </c>
      <c r="E132" s="14">
        <v>0.81658238172531095</v>
      </c>
      <c r="F132" s="14"/>
      <c r="G132" s="14">
        <f>C132/0.96</f>
        <v>1.0708499699831042</v>
      </c>
      <c r="H132" s="14"/>
      <c r="I132" s="14">
        <f>D132/0.1854</f>
        <v>9.4599836981155327</v>
      </c>
      <c r="J132" s="15">
        <f t="shared" si="16"/>
        <v>9.4599836981155327</v>
      </c>
      <c r="K132" s="16"/>
      <c r="L132" s="14">
        <f>E132/0.787</f>
        <v>1.037588795076634</v>
      </c>
      <c r="M132" s="15">
        <f t="shared" si="22"/>
        <v>1.037588795076634</v>
      </c>
      <c r="N132" s="16"/>
      <c r="O132" s="14">
        <v>0.95499259233474698</v>
      </c>
      <c r="P132" s="14">
        <v>1.72186899185181</v>
      </c>
      <c r="Q132" s="14">
        <v>0.794328212738037</v>
      </c>
      <c r="R132" s="14"/>
      <c r="S132" s="14">
        <f>O132/1.019</f>
        <v>0.93718605724705306</v>
      </c>
      <c r="T132" s="14"/>
      <c r="U132" s="14">
        <f>P132/0.19</f>
        <v>9.06246837816742</v>
      </c>
      <c r="V132" s="15">
        <f t="shared" si="17"/>
        <v>9.06246837816742</v>
      </c>
      <c r="W132" s="16"/>
      <c r="X132" s="14">
        <f>Q132/0.891</f>
        <v>0.89150192226491243</v>
      </c>
      <c r="Y132" s="15">
        <f t="shared" si="21"/>
        <v>0.89150192226491243</v>
      </c>
      <c r="Z132" s="14"/>
      <c r="AA132" s="29">
        <f>AVERAGE(J132, M132, V132, Y132)</f>
        <v>5.1128856984061244</v>
      </c>
      <c r="AB132" s="26">
        <f>STDEV(Y132, V132, M132, J132)/4</f>
        <v>1.1983025337874049</v>
      </c>
      <c r="AC132" s="14"/>
      <c r="AD132" s="18" t="s">
        <v>188</v>
      </c>
      <c r="AE132" s="19" t="s">
        <v>70</v>
      </c>
      <c r="AF132" s="8"/>
      <c r="AG132" s="8"/>
      <c r="AH132" s="8"/>
      <c r="AI132" s="8"/>
      <c r="AJ132" s="8"/>
      <c r="AK132" s="8"/>
      <c r="AL132" s="8"/>
      <c r="AM132" s="8"/>
      <c r="AN132" s="8"/>
      <c r="AO132" s="8"/>
      <c r="AP132" s="8"/>
      <c r="AQ132" s="8"/>
      <c r="AR132" s="8"/>
      <c r="AS132" s="8"/>
      <c r="AT132" s="8"/>
      <c r="AU132" s="8"/>
      <c r="AV132" s="8"/>
      <c r="AW132" s="8"/>
      <c r="AX132" s="8"/>
      <c r="AY132" s="8"/>
      <c r="AZ132" s="8"/>
      <c r="BA132" s="8"/>
      <c r="BB132" s="8"/>
      <c r="BC132" s="8"/>
      <c r="BD132" s="8"/>
      <c r="BE132" s="8"/>
      <c r="BF132" s="8"/>
      <c r="BG132" s="8"/>
      <c r="BH132" s="8"/>
      <c r="BI132" s="8"/>
      <c r="BJ132" s="8"/>
      <c r="BK132" s="8"/>
      <c r="BL132" s="8"/>
      <c r="BM132" s="8"/>
      <c r="BN132" s="8"/>
      <c r="BO132" s="8"/>
      <c r="BP132" s="8"/>
    </row>
    <row r="133" spans="1:68">
      <c r="A133" s="17" t="s">
        <v>189</v>
      </c>
      <c r="B133" s="14"/>
      <c r="C133" s="14">
        <v>1.06659603118896</v>
      </c>
      <c r="D133" s="14">
        <v>1.77010905742645</v>
      </c>
      <c r="E133" s="14">
        <v>1.0471290349960301</v>
      </c>
      <c r="F133" s="14"/>
      <c r="G133" s="14">
        <f>C133/0.96</f>
        <v>1.1110375324885</v>
      </c>
      <c r="H133" s="14"/>
      <c r="I133" s="14">
        <f>D133/0.1854</f>
        <v>9.5475137941016719</v>
      </c>
      <c r="J133" s="15">
        <f t="shared" si="16"/>
        <v>9.5475137941016719</v>
      </c>
      <c r="K133" s="16"/>
      <c r="L133" s="14">
        <f>E133/0.787</f>
        <v>1.3305324459924142</v>
      </c>
      <c r="M133" s="15">
        <f t="shared" si="22"/>
        <v>1.3305324459924142</v>
      </c>
      <c r="N133" s="16"/>
      <c r="O133" s="14">
        <v>0.92044961452484098</v>
      </c>
      <c r="P133" s="14">
        <v>1.6443719863891599</v>
      </c>
      <c r="Q133" s="14">
        <v>0.96382898092269897</v>
      </c>
      <c r="R133" s="14"/>
      <c r="S133" s="14">
        <f>O133/1.019</f>
        <v>0.90328715851309227</v>
      </c>
      <c r="T133" s="14"/>
      <c r="U133" s="14">
        <f>P133/0.19</f>
        <v>8.6545894020482095</v>
      </c>
      <c r="V133" s="15">
        <f t="shared" si="17"/>
        <v>8.6545894020482095</v>
      </c>
      <c r="W133" s="16"/>
      <c r="X133" s="14">
        <f>Q133/0.891</f>
        <v>1.081738474660717</v>
      </c>
      <c r="Y133" s="15">
        <f t="shared" si="21"/>
        <v>1.081738474660717</v>
      </c>
      <c r="Z133" s="14"/>
      <c r="AA133" s="29">
        <f>AVERAGE(J133, M133, V133, Y133)</f>
        <v>5.1535935292007533</v>
      </c>
      <c r="AB133" s="26">
        <f>STDEV(Y133, V133, M133, J133)/4</f>
        <v>1.1434533497546591</v>
      </c>
      <c r="AC133" s="14"/>
      <c r="AD133" s="18" t="s">
        <v>189</v>
      </c>
      <c r="AE133" s="19" t="s">
        <v>70</v>
      </c>
    </row>
    <row r="134" spans="1:68">
      <c r="A134" s="17" t="s">
        <v>190</v>
      </c>
      <c r="B134" s="14"/>
      <c r="C134" s="14">
        <v>0.91201078891754195</v>
      </c>
      <c r="D134" s="14">
        <v>1.51356101036072</v>
      </c>
      <c r="E134" s="14">
        <v>1.5417000055313099</v>
      </c>
      <c r="F134" s="14"/>
      <c r="G134" s="14">
        <f>C134/0.96</f>
        <v>0.95001123845577284</v>
      </c>
      <c r="H134" s="14"/>
      <c r="I134" s="14">
        <f>D134/0.1854</f>
        <v>8.163759494933764</v>
      </c>
      <c r="J134" s="15">
        <f t="shared" si="16"/>
        <v>8.163759494933764</v>
      </c>
      <c r="K134" s="16"/>
      <c r="L134" s="14">
        <f>E134/0.787</f>
        <v>1.9589580756433416</v>
      </c>
      <c r="M134" s="15">
        <f t="shared" si="22"/>
        <v>1.9589580756433416</v>
      </c>
      <c r="N134" s="16"/>
      <c r="O134" s="14">
        <v>1.07646501064301</v>
      </c>
      <c r="P134" s="14">
        <v>1.6443719863891599</v>
      </c>
      <c r="Q134" s="14">
        <v>1.7378009557723999</v>
      </c>
      <c r="R134" s="14"/>
      <c r="S134" s="14">
        <f>O134/1.019</f>
        <v>1.0563935335063888</v>
      </c>
      <c r="T134" s="14"/>
      <c r="U134" s="14">
        <f>P134/0.19</f>
        <v>8.6545894020482095</v>
      </c>
      <c r="V134" s="15">
        <f t="shared" si="17"/>
        <v>8.6545894020482095</v>
      </c>
      <c r="W134" s="16"/>
      <c r="X134" s="14">
        <f>Q134/0.891</f>
        <v>1.95039388975578</v>
      </c>
      <c r="Y134" s="15">
        <f t="shared" si="21"/>
        <v>1.95039388975578</v>
      </c>
      <c r="Z134" s="14"/>
      <c r="AA134" s="29">
        <f>AVERAGE(J134, M134, V134, Y134)</f>
        <v>5.1819252155952737</v>
      </c>
      <c r="AB134" s="26">
        <f>STDEV(Y134, V134, M134, J134)/4</f>
        <v>0.93297289301014796</v>
      </c>
      <c r="AC134" s="14"/>
      <c r="AD134" s="18" t="s">
        <v>190</v>
      </c>
      <c r="AE134" s="19" t="s">
        <v>222</v>
      </c>
    </row>
    <row r="135" spans="1:68">
      <c r="A135" s="17" t="s">
        <v>191</v>
      </c>
      <c r="B135" s="14"/>
      <c r="C135" s="14">
        <v>1.78648805618286</v>
      </c>
      <c r="D135" s="14">
        <v>1.9952620267868</v>
      </c>
      <c r="E135" s="14">
        <v>1.95884501934052</v>
      </c>
      <c r="F135" s="14"/>
      <c r="G135" s="14">
        <f>C135/0.96</f>
        <v>1.8609250585238126</v>
      </c>
      <c r="H135" s="14"/>
      <c r="I135" s="14">
        <f>D135/0.1854</f>
        <v>10.761931104567422</v>
      </c>
      <c r="J135" s="15">
        <f t="shared" si="16"/>
        <v>10.761931104567422</v>
      </c>
      <c r="K135" s="16"/>
      <c r="L135" s="14">
        <f>E135/0.787</f>
        <v>2.4890025658710546</v>
      </c>
      <c r="M135" s="15">
        <f t="shared" si="22"/>
        <v>2.4890025658710546</v>
      </c>
      <c r="N135" s="16"/>
      <c r="O135" s="14">
        <v>0.51522862911224399</v>
      </c>
      <c r="P135" s="14">
        <v>1.21338903903961</v>
      </c>
      <c r="Q135" s="14">
        <v>1.06659603118896</v>
      </c>
      <c r="R135" s="14"/>
      <c r="S135" s="14">
        <f>O135/1.019</f>
        <v>0.50562181463419431</v>
      </c>
      <c r="T135" s="14"/>
      <c r="U135" s="14">
        <f>P135/0.19</f>
        <v>6.3862581002084742</v>
      </c>
      <c r="V135" s="15">
        <f t="shared" si="17"/>
        <v>6.3862581002084742</v>
      </c>
      <c r="W135" s="16"/>
      <c r="X135" s="14">
        <f>Q135/0.891</f>
        <v>1.1970774760818854</v>
      </c>
      <c r="Y135" s="15">
        <f t="shared" si="21"/>
        <v>1.1970774760818854</v>
      </c>
      <c r="Z135" s="14"/>
      <c r="AA135" s="29">
        <f>AVERAGE(J135, M135, V135, Y135)</f>
        <v>5.2085673116822093</v>
      </c>
      <c r="AB135" s="26">
        <f>STDEV(Y135, V135, M135, J135)/4</f>
        <v>1.0773703336257729</v>
      </c>
      <c r="AC135" s="14"/>
      <c r="AD135" s="18" t="s">
        <v>191</v>
      </c>
      <c r="AE135" s="19" t="s">
        <v>222</v>
      </c>
    </row>
    <row r="136" spans="1:68">
      <c r="A136" s="17" t="s">
        <v>192</v>
      </c>
      <c r="B136" s="14"/>
      <c r="C136" s="14">
        <v>0.73790431022643999</v>
      </c>
      <c r="D136" s="14">
        <v>1.12719798088074</v>
      </c>
      <c r="E136" s="14">
        <v>2.5822598934173602</v>
      </c>
      <c r="F136" s="14"/>
      <c r="G136" s="14">
        <f>C136/0.96</f>
        <v>0.76865032315254167</v>
      </c>
      <c r="H136" s="14"/>
      <c r="I136" s="14">
        <f>D136/0.1854</f>
        <v>6.0798165096048535</v>
      </c>
      <c r="J136" s="15">
        <f t="shared" si="16"/>
        <v>6.0798165096048535</v>
      </c>
      <c r="K136" s="16"/>
      <c r="L136" s="14">
        <f>E136/0.787</f>
        <v>3.2811434477984243</v>
      </c>
      <c r="M136" s="15">
        <f t="shared" si="22"/>
        <v>3.2811434477984243</v>
      </c>
      <c r="N136" s="16"/>
      <c r="O136" s="14">
        <v>1.3304539918899501</v>
      </c>
      <c r="P136" s="14">
        <v>1.41905701160431</v>
      </c>
      <c r="Q136" s="14">
        <v>3.6307799816131601</v>
      </c>
      <c r="R136" s="14"/>
      <c r="S136" s="14">
        <f>O136/1.019</f>
        <v>1.3056467045043672</v>
      </c>
      <c r="T136" s="14"/>
      <c r="U136" s="14">
        <f>P136/0.19</f>
        <v>7.4687211137068941</v>
      </c>
      <c r="V136" s="15">
        <f t="shared" si="17"/>
        <v>7.4687211137068941</v>
      </c>
      <c r="W136" s="16"/>
      <c r="X136" s="14">
        <f>Q136/0.891</f>
        <v>4.0749494743133106</v>
      </c>
      <c r="Y136" s="15">
        <f t="shared" si="21"/>
        <v>4.0749494743133106</v>
      </c>
      <c r="Z136" s="14"/>
      <c r="AA136" s="29">
        <f>AVERAGE(J136, M136, V136, Y136)</f>
        <v>5.2261576363558708</v>
      </c>
      <c r="AB136" s="26">
        <f>STDEV(Y136, V136, M136, J136)/4</f>
        <v>0.47579286564350981</v>
      </c>
      <c r="AC136" s="14"/>
      <c r="AD136" s="18" t="s">
        <v>192</v>
      </c>
      <c r="AE136" s="19" t="s">
        <v>258</v>
      </c>
    </row>
    <row r="137" spans="1:68">
      <c r="A137" s="17" t="s">
        <v>193</v>
      </c>
      <c r="B137" s="14"/>
      <c r="C137" s="14">
        <v>0.87902247905731201</v>
      </c>
      <c r="D137" s="14">
        <v>1.4859360456466699</v>
      </c>
      <c r="E137" s="14">
        <v>1.85353195667267</v>
      </c>
      <c r="F137" s="14"/>
      <c r="G137" s="14">
        <f>C137/0.96</f>
        <v>0.91564841568470001</v>
      </c>
      <c r="H137" s="14"/>
      <c r="I137" s="14">
        <f>D137/0.1854</f>
        <v>8.0147575277598158</v>
      </c>
      <c r="J137" s="15">
        <f t="shared" si="16"/>
        <v>8.0147575277598158</v>
      </c>
      <c r="K137" s="16"/>
      <c r="L137" s="14">
        <f>E137/0.787</f>
        <v>2.3551867302066962</v>
      </c>
      <c r="M137" s="15">
        <f t="shared" si="22"/>
        <v>2.3551867302066962</v>
      </c>
      <c r="N137" s="16"/>
      <c r="O137" s="14">
        <v>1.1168630123138401</v>
      </c>
      <c r="P137" s="14">
        <v>1.6143590211868299</v>
      </c>
      <c r="Q137" s="14">
        <v>2.0137240886688201</v>
      </c>
      <c r="R137" s="14"/>
      <c r="S137" s="14">
        <f>O137/1.019</f>
        <v>1.0960382849007264</v>
      </c>
      <c r="T137" s="14"/>
      <c r="U137" s="14">
        <f>P137/0.19</f>
        <v>8.4966264272991054</v>
      </c>
      <c r="V137" s="15">
        <f t="shared" si="17"/>
        <v>8.4966264272991054</v>
      </c>
      <c r="W137" s="16"/>
      <c r="X137" s="14">
        <f>Q137/0.891</f>
        <v>2.2600719289212345</v>
      </c>
      <c r="Y137" s="15">
        <f t="shared" si="21"/>
        <v>2.2600719289212345</v>
      </c>
      <c r="Z137" s="14"/>
      <c r="AA137" s="29">
        <f>AVERAGE(J137, M137, V137, Y137)</f>
        <v>5.2816606535467132</v>
      </c>
      <c r="AB137" s="26">
        <f>STDEV(Y137, V137, M137, J137)/4</f>
        <v>0.85999117600857877</v>
      </c>
      <c r="AC137" s="14"/>
      <c r="AD137" s="18" t="s">
        <v>193</v>
      </c>
      <c r="AE137" s="19" t="s">
        <v>259</v>
      </c>
    </row>
    <row r="138" spans="1:68">
      <c r="A138" s="17" t="s">
        <v>194</v>
      </c>
      <c r="B138" s="14"/>
      <c r="C138" s="14">
        <v>0.751622915267944</v>
      </c>
      <c r="D138" s="14">
        <v>0.84722739458084095</v>
      </c>
      <c r="E138" s="14">
        <v>3.8018939495086701</v>
      </c>
      <c r="F138" s="14"/>
      <c r="G138" s="14">
        <f>C138/0.96</f>
        <v>0.78294053673744168</v>
      </c>
      <c r="H138" s="14"/>
      <c r="I138" s="14">
        <f>D138/0.1854</f>
        <v>4.5697270473616012</v>
      </c>
      <c r="J138" s="15">
        <f t="shared" si="16"/>
        <v>4.5697270473616012</v>
      </c>
      <c r="K138" s="16"/>
      <c r="L138" s="14">
        <f>E138/0.787</f>
        <v>4.8308690590961501</v>
      </c>
      <c r="M138" s="15">
        <f t="shared" si="22"/>
        <v>4.8308690590961501</v>
      </c>
      <c r="N138" s="16"/>
      <c r="O138" s="14">
        <v>1.3061709403991699</v>
      </c>
      <c r="P138" s="14">
        <v>1.22461605072021</v>
      </c>
      <c r="Q138" s="14">
        <v>4.9203948974609402</v>
      </c>
      <c r="R138" s="14"/>
      <c r="S138" s="14">
        <f>O138/1.019</f>
        <v>1.2818164282621884</v>
      </c>
      <c r="T138" s="14"/>
      <c r="U138" s="14">
        <f>P138/0.19</f>
        <v>6.4453476353695258</v>
      </c>
      <c r="V138" s="15">
        <f t="shared" si="17"/>
        <v>6.4453476353695258</v>
      </c>
      <c r="W138" s="16"/>
      <c r="X138" s="14">
        <f>Q138/0.891</f>
        <v>5.5223287289123908</v>
      </c>
      <c r="Y138" s="15">
        <f t="shared" si="21"/>
        <v>5.5223287289123908</v>
      </c>
      <c r="Z138" s="14"/>
      <c r="AA138" s="29">
        <f>AVERAGE(J138, M138, V138, Y138)</f>
        <v>5.3420681176849172</v>
      </c>
      <c r="AB138" s="26">
        <f>STDEV(Y138, V138, M138, J138)/4</f>
        <v>0.20954090633417533</v>
      </c>
      <c r="AC138" s="14"/>
      <c r="AD138" s="18" t="s">
        <v>194</v>
      </c>
      <c r="AE138" s="19" t="s">
        <v>274</v>
      </c>
    </row>
    <row r="139" spans="1:68">
      <c r="A139" s="17" t="s">
        <v>195</v>
      </c>
      <c r="B139" s="14"/>
      <c r="C139" s="14">
        <v>1.1168630123138401</v>
      </c>
      <c r="D139" s="14">
        <v>1.90546095371246</v>
      </c>
      <c r="E139" s="14">
        <v>1.0185910463333101</v>
      </c>
      <c r="F139" s="14"/>
      <c r="G139" s="14">
        <f>C139/0.96</f>
        <v>1.1633989711602502</v>
      </c>
      <c r="H139" s="14"/>
      <c r="I139" s="14">
        <f>D139/0.1854</f>
        <v>10.277567172127617</v>
      </c>
      <c r="J139" s="15">
        <f t="shared" si="16"/>
        <v>10.277567172127617</v>
      </c>
      <c r="K139" s="16"/>
      <c r="L139" s="14">
        <f>E139/0.787</f>
        <v>1.2942707069038246</v>
      </c>
      <c r="M139" s="15">
        <f t="shared" si="22"/>
        <v>1.2942707069038246</v>
      </c>
      <c r="N139" s="16"/>
      <c r="O139" s="14">
        <v>0.87902247905731201</v>
      </c>
      <c r="P139" s="14">
        <v>1.72186899185181</v>
      </c>
      <c r="Q139" s="14">
        <v>0.87902247905731201</v>
      </c>
      <c r="R139" s="14"/>
      <c r="S139" s="14">
        <f>O139/1.019</f>
        <v>0.86263246227410406</v>
      </c>
      <c r="T139" s="14"/>
      <c r="U139" s="14">
        <f>P139/0.19</f>
        <v>9.06246837816742</v>
      </c>
      <c r="V139" s="15">
        <f t="shared" si="17"/>
        <v>9.06246837816742</v>
      </c>
      <c r="W139" s="16"/>
      <c r="X139" s="14">
        <f>Q139/0.891</f>
        <v>0.98655721555253872</v>
      </c>
      <c r="Y139" s="15">
        <f>-1/X139</f>
        <v>-1.0136259552264613</v>
      </c>
      <c r="Z139" s="14"/>
      <c r="AA139" s="29">
        <f>AVERAGE(J139, M139, V139, Y139)</f>
        <v>4.9051700754930998</v>
      </c>
      <c r="AB139" s="26">
        <f>STDEV(Y139, V139, M139, J139)/4</f>
        <v>1.4010154088841975</v>
      </c>
      <c r="AC139" s="14"/>
      <c r="AD139" s="18" t="s">
        <v>195</v>
      </c>
      <c r="AE139" s="19" t="s">
        <v>262</v>
      </c>
    </row>
    <row r="140" spans="1:68">
      <c r="A140" s="17" t="s">
        <v>196</v>
      </c>
      <c r="B140" s="14"/>
      <c r="C140" s="14">
        <v>0.94623708724975597</v>
      </c>
      <c r="D140" s="14">
        <v>1.6292959451675399</v>
      </c>
      <c r="E140" s="14">
        <v>1.6143590211868299</v>
      </c>
      <c r="F140" s="14"/>
      <c r="G140" s="14">
        <f>C140/0.96</f>
        <v>0.98566363255182921</v>
      </c>
      <c r="H140" s="14"/>
      <c r="I140" s="14">
        <f>D140/0.1854</f>
        <v>8.7880040192423934</v>
      </c>
      <c r="J140" s="15">
        <f t="shared" ref="J140:J162" si="23">I140</f>
        <v>8.7880040192423934</v>
      </c>
      <c r="K140" s="16"/>
      <c r="L140" s="14">
        <f>E140/0.787</f>
        <v>2.0512821107837738</v>
      </c>
      <c r="M140" s="15">
        <f t="shared" si="22"/>
        <v>2.0512821107837738</v>
      </c>
      <c r="N140" s="16"/>
      <c r="O140" s="14">
        <v>1.0375280380248999</v>
      </c>
      <c r="P140" s="14">
        <v>1.7378009557723999</v>
      </c>
      <c r="Q140" s="14">
        <v>1.87068200111389</v>
      </c>
      <c r="R140" s="14"/>
      <c r="S140" s="14">
        <f>O140/1.019</f>
        <v>1.0181825692099116</v>
      </c>
      <c r="T140" s="14"/>
      <c r="U140" s="14">
        <f>P140/0.19</f>
        <v>9.1463208198547363</v>
      </c>
      <c r="V140" s="15">
        <f t="shared" ref="V140:V162" si="24">U140</f>
        <v>9.1463208198547363</v>
      </c>
      <c r="W140" s="16"/>
      <c r="X140" s="14">
        <f>Q140/0.891</f>
        <v>2.0995308654476879</v>
      </c>
      <c r="Y140" s="15">
        <f t="shared" ref="Y140:Y162" si="25">X140</f>
        <v>2.0995308654476879</v>
      </c>
      <c r="Z140" s="14"/>
      <c r="AA140" s="29">
        <f>AVERAGE(J140, M140, V140, Y140)</f>
        <v>5.5212844538321475</v>
      </c>
      <c r="AB140" s="26">
        <f>STDEV(Y140, V140, M140, J140)/4</f>
        <v>0.99542347829122735</v>
      </c>
      <c r="AC140" s="14"/>
      <c r="AD140" s="18" t="s">
        <v>196</v>
      </c>
      <c r="AE140" s="19" t="s">
        <v>70</v>
      </c>
    </row>
    <row r="141" spans="1:68">
      <c r="A141" s="17" t="s">
        <v>197</v>
      </c>
      <c r="B141" s="14"/>
      <c r="C141" s="14">
        <v>0.97274720668792702</v>
      </c>
      <c r="D141" s="14">
        <v>1.5559660196304299</v>
      </c>
      <c r="E141" s="14">
        <v>2.5585858821868901</v>
      </c>
      <c r="F141" s="14"/>
      <c r="G141" s="14">
        <f>C141/0.96</f>
        <v>1.0132783402999239</v>
      </c>
      <c r="H141" s="14"/>
      <c r="I141" s="14">
        <f>D141/0.1854</f>
        <v>8.3924812277800953</v>
      </c>
      <c r="J141" s="15">
        <f t="shared" si="23"/>
        <v>8.3924812277800953</v>
      </c>
      <c r="K141" s="16"/>
      <c r="L141" s="14">
        <f>E141/0.787</f>
        <v>3.2510621120544982</v>
      </c>
      <c r="M141" s="15">
        <f t="shared" si="22"/>
        <v>3.2510621120544982</v>
      </c>
      <c r="N141" s="16"/>
      <c r="O141" s="14">
        <v>1.0092530250549301</v>
      </c>
      <c r="P141" s="14">
        <v>1.5848929882049601</v>
      </c>
      <c r="Q141" s="14">
        <v>2.6061530113220202</v>
      </c>
      <c r="R141" s="14"/>
      <c r="S141" s="14">
        <f>O141/1.019</f>
        <v>0.99043476452888146</v>
      </c>
      <c r="T141" s="14"/>
      <c r="U141" s="14">
        <f>P141/0.19</f>
        <v>8.3415420431840008</v>
      </c>
      <c r="V141" s="15">
        <f t="shared" si="24"/>
        <v>8.3415420431840008</v>
      </c>
      <c r="W141" s="16"/>
      <c r="X141" s="14">
        <f>Q141/0.891</f>
        <v>2.9249753213490686</v>
      </c>
      <c r="Y141" s="15">
        <f t="shared" si="25"/>
        <v>2.9249753213490686</v>
      </c>
      <c r="Z141" s="14"/>
      <c r="AA141" s="29">
        <f>AVERAGE(J141, M141, V141, Y141)</f>
        <v>5.7275151760919156</v>
      </c>
      <c r="AB141" s="26">
        <f>STDEV(Y141, V141, M141, J141)/4</f>
        <v>0.76270120206534286</v>
      </c>
      <c r="AC141" s="14"/>
      <c r="AD141" s="18" t="s">
        <v>197</v>
      </c>
      <c r="AE141" s="19" t="s">
        <v>253</v>
      </c>
    </row>
    <row r="142" spans="1:68">
      <c r="A142" s="17" t="s">
        <v>198</v>
      </c>
      <c r="B142" s="14"/>
      <c r="C142" s="14">
        <v>0.90364938974380504</v>
      </c>
      <c r="D142" s="14">
        <v>1.80301797389984</v>
      </c>
      <c r="E142" s="14">
        <v>1.8879909515380899</v>
      </c>
      <c r="F142" s="14"/>
      <c r="G142" s="14">
        <f>C142/0.96</f>
        <v>0.94130144764979695</v>
      </c>
      <c r="H142" s="14"/>
      <c r="I142" s="14">
        <f>D142/0.1854</f>
        <v>9.7250160404522106</v>
      </c>
      <c r="J142" s="15">
        <f t="shared" si="23"/>
        <v>9.7250160404522106</v>
      </c>
      <c r="K142" s="16"/>
      <c r="L142" s="14">
        <f>E142/0.787</f>
        <v>2.3989719841652986</v>
      </c>
      <c r="M142" s="15">
        <f t="shared" si="22"/>
        <v>2.3989719841652986</v>
      </c>
      <c r="N142" s="16"/>
      <c r="O142" s="14">
        <v>1.08642601966858</v>
      </c>
      <c r="P142" s="14">
        <v>1.9769699573516799</v>
      </c>
      <c r="Q142" s="14">
        <v>2.07014107704163</v>
      </c>
      <c r="R142" s="14"/>
      <c r="S142" s="14">
        <f>O142/1.019</f>
        <v>1.0661688122360944</v>
      </c>
      <c r="T142" s="14"/>
      <c r="U142" s="14">
        <f>P142/0.19</f>
        <v>10.405105038693051</v>
      </c>
      <c r="V142" s="15">
        <f t="shared" si="24"/>
        <v>10.405105038693051</v>
      </c>
      <c r="W142" s="16"/>
      <c r="X142" s="14">
        <f>Q142/0.891</f>
        <v>2.3233906588570483</v>
      </c>
      <c r="Y142" s="15">
        <f t="shared" si="25"/>
        <v>2.3233906588570483</v>
      </c>
      <c r="Z142" s="14"/>
      <c r="AA142" s="29">
        <f>AVERAGE(J142, M142, V142, Y142)</f>
        <v>6.2131209305419022</v>
      </c>
      <c r="AB142" s="26">
        <f>STDEV(Y142, V142, M142, J142)/4</f>
        <v>1.1141501974375938</v>
      </c>
      <c r="AC142" s="14"/>
      <c r="AD142" s="18" t="s">
        <v>198</v>
      </c>
      <c r="AE142" s="19" t="s">
        <v>246</v>
      </c>
    </row>
    <row r="143" spans="1:68">
      <c r="A143" s="17" t="s">
        <v>199</v>
      </c>
      <c r="B143" s="14"/>
      <c r="C143" s="14">
        <v>0.794328212738037</v>
      </c>
      <c r="D143" s="14">
        <v>1.5848929882049601</v>
      </c>
      <c r="E143" s="14">
        <v>2.3768401145935099</v>
      </c>
      <c r="F143" s="14"/>
      <c r="G143" s="14">
        <f>C143/0.96</f>
        <v>0.82742522160212195</v>
      </c>
      <c r="H143" s="14"/>
      <c r="I143" s="14">
        <f>D143/0.1854</f>
        <v>8.5485058694981664</v>
      </c>
      <c r="J143" s="15">
        <f t="shared" si="23"/>
        <v>8.5485058694981664</v>
      </c>
      <c r="K143" s="16"/>
      <c r="L143" s="14">
        <f>E143/0.787</f>
        <v>3.0201272104110672</v>
      </c>
      <c r="M143" s="15">
        <f t="shared" si="22"/>
        <v>3.0201272104110672</v>
      </c>
      <c r="N143" s="16"/>
      <c r="O143" s="14">
        <v>1.2359470129013099</v>
      </c>
      <c r="P143" s="14">
        <v>2.07014107704163</v>
      </c>
      <c r="Q143" s="14">
        <v>2.9648311138153098</v>
      </c>
      <c r="R143" s="14"/>
      <c r="S143" s="14">
        <f>O143/1.019</f>
        <v>1.2129018772338667</v>
      </c>
      <c r="T143" s="14"/>
      <c r="U143" s="14">
        <f>P143/0.19</f>
        <v>10.895479352850684</v>
      </c>
      <c r="V143" s="15">
        <f t="shared" si="24"/>
        <v>10.895479352850684</v>
      </c>
      <c r="W143" s="16"/>
      <c r="X143" s="14">
        <f>Q143/0.891</f>
        <v>3.3275321142708303</v>
      </c>
      <c r="Y143" s="15">
        <f t="shared" si="25"/>
        <v>3.3275321142708303</v>
      </c>
      <c r="Z143" s="14"/>
      <c r="AA143" s="29">
        <f>AVERAGE(J143, M143, V143, Y143)</f>
        <v>6.4479111367576873</v>
      </c>
      <c r="AB143" s="26">
        <f>STDEV(Y143, V143, M143, J143)/4</f>
        <v>0.97553221753685515</v>
      </c>
      <c r="AC143" s="14"/>
      <c r="AD143" s="18" t="s">
        <v>199</v>
      </c>
      <c r="AE143" s="19" t="s">
        <v>274</v>
      </c>
    </row>
    <row r="144" spans="1:68">
      <c r="A144" s="17" t="s">
        <v>121</v>
      </c>
      <c r="B144" s="14"/>
      <c r="C144" s="14">
        <v>0.87902247905731201</v>
      </c>
      <c r="D144" s="14">
        <v>1.70608198642731</v>
      </c>
      <c r="E144" s="14">
        <v>2.77971291542053</v>
      </c>
      <c r="F144" s="14"/>
      <c r="G144" s="14">
        <f>C144/0.96</f>
        <v>0.91564841568470001</v>
      </c>
      <c r="H144" s="14"/>
      <c r="I144" s="14">
        <f>D144/0.1854</f>
        <v>9.2021682115820393</v>
      </c>
      <c r="J144" s="15">
        <f t="shared" si="23"/>
        <v>9.2021682115820393</v>
      </c>
      <c r="K144" s="16"/>
      <c r="L144" s="14">
        <f>E144/0.787</f>
        <v>3.5320367413221474</v>
      </c>
      <c r="M144" s="15">
        <f t="shared" si="22"/>
        <v>3.5320367413221474</v>
      </c>
      <c r="N144" s="16"/>
      <c r="O144" s="14">
        <v>1.1168630123138401</v>
      </c>
      <c r="P144" s="14">
        <v>1.90546095371246</v>
      </c>
      <c r="Q144" s="14">
        <v>3.10455989837646</v>
      </c>
      <c r="R144" s="14"/>
      <c r="S144" s="14">
        <f>O144/1.019</f>
        <v>1.0960382849007264</v>
      </c>
      <c r="T144" s="14"/>
      <c r="U144" s="14">
        <f>P144/0.19</f>
        <v>10.028741861644527</v>
      </c>
      <c r="V144" s="15">
        <f t="shared" si="24"/>
        <v>10.028741861644527</v>
      </c>
      <c r="W144" s="16"/>
      <c r="X144" s="14">
        <f>Q144/0.891</f>
        <v>3.4843545436323904</v>
      </c>
      <c r="Y144" s="15">
        <f t="shared" si="25"/>
        <v>3.4843545436323904</v>
      </c>
      <c r="Z144" s="14"/>
      <c r="AA144" s="29">
        <f>AVERAGE(J144, M144, V144, Y144)</f>
        <v>6.5618253395452761</v>
      </c>
      <c r="AB144" s="26">
        <f>STDEV(Y144, V144, M144, J144)/4</f>
        <v>0.88554792481288636</v>
      </c>
      <c r="AC144" s="14"/>
      <c r="AD144" s="18" t="s">
        <v>121</v>
      </c>
      <c r="AE144" s="19" t="s">
        <v>267</v>
      </c>
    </row>
    <row r="145" spans="1:31">
      <c r="A145" s="17" t="s">
        <v>43</v>
      </c>
      <c r="B145" s="14"/>
      <c r="C145" s="14">
        <v>0.94623708724975597</v>
      </c>
      <c r="D145" s="14">
        <v>0.98174792528152499</v>
      </c>
      <c r="E145" s="14">
        <v>6.1376199722290004</v>
      </c>
      <c r="F145" s="14"/>
      <c r="G145" s="14">
        <f>C145/0.96</f>
        <v>0.98566363255182921</v>
      </c>
      <c r="H145" s="14"/>
      <c r="I145" s="14">
        <f>D145/0.1854</f>
        <v>5.2952962528669092</v>
      </c>
      <c r="J145" s="15">
        <f t="shared" si="23"/>
        <v>5.2952962528669092</v>
      </c>
      <c r="K145" s="16"/>
      <c r="L145" s="14">
        <f>E145/0.787</f>
        <v>7.7987547296429485</v>
      </c>
      <c r="M145" s="15">
        <f t="shared" si="22"/>
        <v>7.7987547296429485</v>
      </c>
      <c r="N145" s="16"/>
      <c r="O145" s="14">
        <v>1.0375280380248999</v>
      </c>
      <c r="P145" s="14">
        <v>1.0471290349960301</v>
      </c>
      <c r="Q145" s="14">
        <v>7.3113908767700204</v>
      </c>
      <c r="R145" s="14"/>
      <c r="S145" s="14">
        <f>O145/1.019</f>
        <v>1.0181825692099116</v>
      </c>
      <c r="T145" s="14"/>
      <c r="U145" s="14">
        <f>P145/0.19</f>
        <v>5.5112054473475265</v>
      </c>
      <c r="V145" s="15">
        <f t="shared" si="24"/>
        <v>5.5112054473475265</v>
      </c>
      <c r="W145" s="16"/>
      <c r="X145" s="14">
        <f>Q145/0.891</f>
        <v>8.2058258998541191</v>
      </c>
      <c r="Y145" s="15">
        <f t="shared" si="25"/>
        <v>8.2058258998541191</v>
      </c>
      <c r="Z145" s="14"/>
      <c r="AA145" s="29">
        <f>AVERAGE(J145, M145, V145, Y145)</f>
        <v>6.7027705824278758</v>
      </c>
      <c r="AB145" s="26">
        <f>STDEV(Y145, V145, M145, J145)/4</f>
        <v>0.37807538924416756</v>
      </c>
      <c r="AC145" s="14"/>
      <c r="AD145" s="18" t="s">
        <v>43</v>
      </c>
      <c r="AE145" s="19" t="s">
        <v>269</v>
      </c>
    </row>
    <row r="146" spans="1:31">
      <c r="A146" s="17" t="s">
        <v>44</v>
      </c>
      <c r="B146" s="14"/>
      <c r="C146" s="14">
        <v>0.383707314729691</v>
      </c>
      <c r="D146" s="14">
        <v>1.3427649736404399</v>
      </c>
      <c r="E146" s="14">
        <v>1.4321880340576201</v>
      </c>
      <c r="F146" s="14"/>
      <c r="G146" s="14">
        <f>C146/0.96</f>
        <v>0.39969511951009479</v>
      </c>
      <c r="H146" s="14"/>
      <c r="I146" s="14">
        <f>D146/0.1854</f>
        <v>7.2425295234112177</v>
      </c>
      <c r="J146" s="15">
        <f t="shared" si="23"/>
        <v>7.2425295234112177</v>
      </c>
      <c r="K146" s="16"/>
      <c r="L146" s="14">
        <f>E146/0.787</f>
        <v>1.8198069047746124</v>
      </c>
      <c r="M146" s="15">
        <f t="shared" si="22"/>
        <v>1.8198069047746124</v>
      </c>
      <c r="N146" s="16"/>
      <c r="O146" s="14">
        <v>2.5585858821868901</v>
      </c>
      <c r="P146" s="14">
        <v>2.8054339885711701</v>
      </c>
      <c r="Q146" s="14">
        <v>3.3419499397277801</v>
      </c>
      <c r="R146" s="14"/>
      <c r="S146" s="14">
        <f>O146/1.019</f>
        <v>2.5108791778085284</v>
      </c>
      <c r="T146" s="14"/>
      <c r="U146" s="14">
        <f>P146/0.19</f>
        <v>14.765442045111421</v>
      </c>
      <c r="V146" s="15">
        <f t="shared" si="24"/>
        <v>14.765442045111421</v>
      </c>
      <c r="W146" s="16"/>
      <c r="X146" s="14">
        <f>Q146/0.891</f>
        <v>3.7507855664733785</v>
      </c>
      <c r="Y146" s="15">
        <f t="shared" si="25"/>
        <v>3.7507855664733785</v>
      </c>
      <c r="Z146" s="14"/>
      <c r="AA146" s="29">
        <f>AVERAGE(J146, M146, V146, Y146)</f>
        <v>6.8946410099426574</v>
      </c>
      <c r="AB146" s="26">
        <f>STDEV(Y146, V146, M146, J146)/4</f>
        <v>1.4267409219194955</v>
      </c>
      <c r="AC146" s="14"/>
      <c r="AD146" s="18" t="s">
        <v>44</v>
      </c>
      <c r="AE146" s="19" t="s">
        <v>70</v>
      </c>
    </row>
    <row r="147" spans="1:31">
      <c r="A147" s="17" t="s">
        <v>45</v>
      </c>
      <c r="B147" s="14"/>
      <c r="C147" s="14">
        <v>1.3803839683532699</v>
      </c>
      <c r="D147" s="14">
        <v>2.2908680438995401</v>
      </c>
      <c r="E147" s="14">
        <v>3.3113110065460201</v>
      </c>
      <c r="F147" s="14"/>
      <c r="G147" s="14">
        <f>C147/0.96</f>
        <v>1.4378999670346562</v>
      </c>
      <c r="H147" s="14"/>
      <c r="I147" s="14">
        <f>D147/0.1854</f>
        <v>12.356354066340561</v>
      </c>
      <c r="J147" s="15">
        <f t="shared" si="23"/>
        <v>12.356354066340561</v>
      </c>
      <c r="K147" s="16"/>
      <c r="L147" s="14">
        <f>E147/0.787</f>
        <v>4.2075108088259467</v>
      </c>
      <c r="M147" s="15">
        <f t="shared" si="22"/>
        <v>4.2075108088259467</v>
      </c>
      <c r="N147" s="16"/>
      <c r="O147" s="14">
        <v>0.71121352910995495</v>
      </c>
      <c r="P147" s="14">
        <v>1.77010905742645</v>
      </c>
      <c r="Q147" s="14">
        <v>2.3768401145935099</v>
      </c>
      <c r="R147" s="14"/>
      <c r="S147" s="14">
        <f>O147/1.019</f>
        <v>0.69795243288513742</v>
      </c>
      <c r="T147" s="14"/>
      <c r="U147" s="14">
        <f>P147/0.19</f>
        <v>9.3163634601392111</v>
      </c>
      <c r="V147" s="15">
        <f t="shared" si="24"/>
        <v>9.3163634601392111</v>
      </c>
      <c r="W147" s="16"/>
      <c r="X147" s="14">
        <f>Q147/0.891</f>
        <v>2.667609556221672</v>
      </c>
      <c r="Y147" s="15">
        <f t="shared" si="25"/>
        <v>2.667609556221672</v>
      </c>
      <c r="Z147" s="14"/>
      <c r="AA147" s="29">
        <f>AVERAGE(J147, M147, V147, Y147)</f>
        <v>7.1369594728818484</v>
      </c>
      <c r="AB147" s="26">
        <f>STDEV(Y147, V147, M147, J147)/4</f>
        <v>1.1231340063151096</v>
      </c>
      <c r="AC147" s="14"/>
      <c r="AD147" s="18" t="s">
        <v>45</v>
      </c>
      <c r="AE147" s="19" t="s">
        <v>222</v>
      </c>
    </row>
    <row r="148" spans="1:31">
      <c r="A148" s="17" t="s">
        <v>46</v>
      </c>
      <c r="B148" s="14"/>
      <c r="C148" s="14">
        <v>0.608134984970093</v>
      </c>
      <c r="D148" s="14">
        <v>1.90546095371246</v>
      </c>
      <c r="E148" s="14">
        <v>1.06659603118896</v>
      </c>
      <c r="F148" s="14"/>
      <c r="G148" s="14">
        <f>C148/0.96</f>
        <v>0.63347394267718027</v>
      </c>
      <c r="H148" s="14"/>
      <c r="I148" s="14">
        <f>D148/0.1854</f>
        <v>10.277567172127617</v>
      </c>
      <c r="J148" s="15">
        <f t="shared" si="23"/>
        <v>10.277567172127617</v>
      </c>
      <c r="K148" s="16"/>
      <c r="L148" s="14">
        <f>E148/0.787</f>
        <v>1.355268146364625</v>
      </c>
      <c r="M148" s="15">
        <f t="shared" si="22"/>
        <v>1.355268146364625</v>
      </c>
      <c r="N148" s="16"/>
      <c r="O148" s="14">
        <v>1.6143590211868299</v>
      </c>
      <c r="P148" s="14">
        <v>2.8575899600982702</v>
      </c>
      <c r="Q148" s="14">
        <v>1.70608198642731</v>
      </c>
      <c r="R148" s="14"/>
      <c r="S148" s="14">
        <f>O148/1.019</f>
        <v>1.5842581169645045</v>
      </c>
      <c r="T148" s="14"/>
      <c r="U148" s="14">
        <f>P148/0.19</f>
        <v>15.039947158411948</v>
      </c>
      <c r="V148" s="15">
        <f t="shared" si="24"/>
        <v>15.039947158411948</v>
      </c>
      <c r="W148" s="16"/>
      <c r="X148" s="14">
        <f>Q148/0.891</f>
        <v>1.914794597561515</v>
      </c>
      <c r="Y148" s="15">
        <f t="shared" si="25"/>
        <v>1.914794597561515</v>
      </c>
      <c r="Z148" s="14"/>
      <c r="AA148" s="29">
        <f>AVERAGE(J148, M148, V148, Y148)</f>
        <v>7.1468942686164256</v>
      </c>
      <c r="AB148" s="26">
        <f>STDEV(Y148, V148, M148, J148)/4</f>
        <v>1.6647021559031396</v>
      </c>
      <c r="AC148" s="14"/>
      <c r="AD148" s="18" t="s">
        <v>46</v>
      </c>
      <c r="AE148" s="19" t="s">
        <v>70</v>
      </c>
    </row>
    <row r="149" spans="1:31">
      <c r="A149" s="17" t="s">
        <v>47</v>
      </c>
      <c r="B149" s="14"/>
      <c r="C149" s="14">
        <v>0.55975759029388406</v>
      </c>
      <c r="D149" s="14">
        <v>0.69823241233825695</v>
      </c>
      <c r="E149" s="14">
        <v>6.1376199722290004</v>
      </c>
      <c r="F149" s="14"/>
      <c r="G149" s="14">
        <f>C149/0.96</f>
        <v>0.58308082322279586</v>
      </c>
      <c r="H149" s="14"/>
      <c r="I149" s="14">
        <f>D149/0.1854</f>
        <v>3.766086366441515</v>
      </c>
      <c r="J149" s="15">
        <f t="shared" si="23"/>
        <v>3.766086366441515</v>
      </c>
      <c r="K149" s="16"/>
      <c r="L149" s="14">
        <f>E149/0.787</f>
        <v>7.7987547296429485</v>
      </c>
      <c r="M149" s="15">
        <f t="shared" si="22"/>
        <v>7.7987547296429485</v>
      </c>
      <c r="N149" s="16"/>
      <c r="O149" s="14">
        <v>1.7538809776306199</v>
      </c>
      <c r="P149" s="14">
        <v>1.1376270055770901</v>
      </c>
      <c r="Q149" s="14">
        <v>10.0925302505493</v>
      </c>
      <c r="R149" s="14"/>
      <c r="S149" s="14">
        <f>O149/1.019</f>
        <v>1.7211785845246517</v>
      </c>
      <c r="T149" s="14"/>
      <c r="U149" s="14">
        <f>P149/0.19</f>
        <v>5.9875105556688952</v>
      </c>
      <c r="V149" s="15">
        <f t="shared" si="24"/>
        <v>5.9875105556688952</v>
      </c>
      <c r="W149" s="16"/>
      <c r="X149" s="14">
        <f>Q149/0.891</f>
        <v>11.327194445060943</v>
      </c>
      <c r="Y149" s="15">
        <f t="shared" si="25"/>
        <v>11.327194445060943</v>
      </c>
      <c r="Z149" s="14"/>
      <c r="AA149" s="29">
        <f>AVERAGE(J149, M149, V149, Y149)</f>
        <v>7.2198865242035755</v>
      </c>
      <c r="AB149" s="26">
        <f>STDEV(Y149, V149, M149, J149)/4</f>
        <v>0.79912129885457817</v>
      </c>
      <c r="AC149" s="14"/>
      <c r="AD149" s="18" t="s">
        <v>47</v>
      </c>
      <c r="AE149" s="19" t="s">
        <v>220</v>
      </c>
    </row>
    <row r="150" spans="1:31">
      <c r="A150" s="17" t="s">
        <v>48</v>
      </c>
      <c r="B150" s="14"/>
      <c r="C150" s="14">
        <v>0.69823241233825695</v>
      </c>
      <c r="D150" s="14">
        <v>1.9230920076370199</v>
      </c>
      <c r="E150" s="14">
        <v>1.5995579957962001</v>
      </c>
      <c r="F150" s="14"/>
      <c r="G150" s="14">
        <f>C150/0.96</f>
        <v>0.72732542951901769</v>
      </c>
      <c r="H150" s="14"/>
      <c r="I150" s="14">
        <f>D150/0.1854</f>
        <v>10.372664550361488</v>
      </c>
      <c r="J150" s="15">
        <f t="shared" si="23"/>
        <v>10.372664550361488</v>
      </c>
      <c r="K150" s="16"/>
      <c r="L150" s="14">
        <f>E150/0.787</f>
        <v>2.032475217021855</v>
      </c>
      <c r="M150" s="15">
        <f t="shared" si="22"/>
        <v>2.032475217021855</v>
      </c>
      <c r="N150" s="16"/>
      <c r="O150" s="14">
        <v>1.4060480594635001</v>
      </c>
      <c r="P150" s="14">
        <v>2.70395803451538</v>
      </c>
      <c r="Q150" s="14">
        <v>2.2908680438995401</v>
      </c>
      <c r="R150" s="14"/>
      <c r="S150" s="14">
        <f>O150/1.019</f>
        <v>1.3798312654205105</v>
      </c>
      <c r="T150" s="14"/>
      <c r="U150" s="14">
        <f>P150/0.19</f>
        <v>14.231358076396736</v>
      </c>
      <c r="V150" s="15">
        <f t="shared" si="24"/>
        <v>14.231358076396736</v>
      </c>
      <c r="W150" s="16"/>
      <c r="X150" s="14">
        <f>Q150/0.891</f>
        <v>2.5711201390567231</v>
      </c>
      <c r="Y150" s="15">
        <f t="shared" si="25"/>
        <v>2.5711201390567231</v>
      </c>
      <c r="Z150" s="14"/>
      <c r="AA150" s="29">
        <f>AVERAGE(J150, M150, V150, Y150)</f>
        <v>7.3019044957092003</v>
      </c>
      <c r="AB150" s="26">
        <f>STDEV(Y150, V150, M150, J150)/4</f>
        <v>1.4971785951164016</v>
      </c>
      <c r="AC150" s="14"/>
      <c r="AD150" s="18" t="s">
        <v>48</v>
      </c>
      <c r="AE150" s="19" t="s">
        <v>250</v>
      </c>
    </row>
    <row r="151" spans="1:31">
      <c r="A151" s="17" t="s">
        <v>49</v>
      </c>
      <c r="B151" s="14"/>
      <c r="C151" s="14">
        <v>0.65463608503341697</v>
      </c>
      <c r="D151" s="14">
        <v>1.69044101238251</v>
      </c>
      <c r="E151" s="14">
        <v>2.5585858821868901</v>
      </c>
      <c r="F151" s="14"/>
      <c r="G151" s="14">
        <f>C151/0.96</f>
        <v>0.68191258857647608</v>
      </c>
      <c r="H151" s="14"/>
      <c r="I151" s="14">
        <f>D151/0.1854</f>
        <v>9.117804813282147</v>
      </c>
      <c r="J151" s="15">
        <f t="shared" si="23"/>
        <v>9.117804813282147</v>
      </c>
      <c r="K151" s="16"/>
      <c r="L151" s="14">
        <f>E151/0.787</f>
        <v>3.2510621120544982</v>
      </c>
      <c r="M151" s="15">
        <f t="shared" si="22"/>
        <v>3.2510621120544982</v>
      </c>
      <c r="N151" s="16"/>
      <c r="O151" s="14">
        <v>1.4996850490570099</v>
      </c>
      <c r="P151" s="14">
        <v>2.44343090057373</v>
      </c>
      <c r="Q151" s="14">
        <v>3.69828200340271</v>
      </c>
      <c r="R151" s="14"/>
      <c r="S151" s="14">
        <f>O151/1.019</f>
        <v>1.4717223248842102</v>
      </c>
      <c r="T151" s="14"/>
      <c r="U151" s="14">
        <f>P151/0.19</f>
        <v>12.860162634598579</v>
      </c>
      <c r="V151" s="15">
        <f t="shared" si="24"/>
        <v>12.860162634598579</v>
      </c>
      <c r="W151" s="16"/>
      <c r="X151" s="14">
        <f>Q151/0.891</f>
        <v>4.1507093191949602</v>
      </c>
      <c r="Y151" s="15">
        <f t="shared" si="25"/>
        <v>4.1507093191949602</v>
      </c>
      <c r="Z151" s="14"/>
      <c r="AA151" s="29">
        <f>AVERAGE(J151, M151, V151, Y151)</f>
        <v>7.3449347197825459</v>
      </c>
      <c r="AB151" s="26">
        <f>STDEV(Y151, V151, M151, J151)/4</f>
        <v>1.1229024534554066</v>
      </c>
      <c r="AC151" s="14"/>
      <c r="AD151" s="18" t="s">
        <v>49</v>
      </c>
      <c r="AE151" s="19" t="s">
        <v>272</v>
      </c>
    </row>
    <row r="152" spans="1:31">
      <c r="A152" s="17" t="s">
        <v>50</v>
      </c>
      <c r="B152" s="14"/>
      <c r="C152" s="14">
        <v>0.81658238172531095</v>
      </c>
      <c r="D152" s="14">
        <v>1.02801597118378</v>
      </c>
      <c r="E152" s="14">
        <v>7.9432821273803702</v>
      </c>
      <c r="F152" s="14"/>
      <c r="G152" s="14">
        <f>C152/0.96</f>
        <v>0.85060664763053229</v>
      </c>
      <c r="H152" s="14"/>
      <c r="I152" s="14">
        <f>D152/0.1854</f>
        <v>5.5448542135047463</v>
      </c>
      <c r="J152" s="15">
        <f t="shared" si="23"/>
        <v>5.5448542135047463</v>
      </c>
      <c r="K152" s="16"/>
      <c r="L152" s="14">
        <f>E152/0.787</f>
        <v>10.093115790826392</v>
      </c>
      <c r="M152" s="15">
        <f t="shared" si="22"/>
        <v>10.093115790826392</v>
      </c>
      <c r="N152" s="16"/>
      <c r="O152" s="14">
        <v>1.1376270055770901</v>
      </c>
      <c r="P152" s="14">
        <v>1.02801597118378</v>
      </c>
      <c r="Q152" s="14">
        <v>8.7902250289916992</v>
      </c>
      <c r="R152" s="14"/>
      <c r="S152" s="14">
        <f>O152/1.019</f>
        <v>1.1164151183288422</v>
      </c>
      <c r="T152" s="14"/>
      <c r="U152" s="14">
        <f>P152/0.19</f>
        <v>5.4106103746514735</v>
      </c>
      <c r="V152" s="15">
        <f t="shared" si="24"/>
        <v>5.4106103746514735</v>
      </c>
      <c r="W152" s="16"/>
      <c r="X152" s="14">
        <f>Q152/0.891</f>
        <v>9.8655724231107733</v>
      </c>
      <c r="Y152" s="15">
        <f t="shared" si="25"/>
        <v>9.8655724231107733</v>
      </c>
      <c r="Z152" s="14"/>
      <c r="AA152" s="29">
        <f>AVERAGE(J152, M152, V152, Y152)</f>
        <v>7.7285382005233458</v>
      </c>
      <c r="AB152" s="26">
        <f>STDEV(Y152, V152, M152, J152)/4</f>
        <v>0.65031094501953757</v>
      </c>
      <c r="AC152" s="14"/>
      <c r="AD152" s="18" t="s">
        <v>50</v>
      </c>
      <c r="AE152" s="19" t="s">
        <v>273</v>
      </c>
    </row>
    <row r="153" spans="1:31">
      <c r="A153" s="17" t="s">
        <v>51</v>
      </c>
      <c r="B153" s="14"/>
      <c r="C153" s="14">
        <v>1.4588140249252299</v>
      </c>
      <c r="D153" s="14">
        <v>2.0323569774627699</v>
      </c>
      <c r="E153" s="14">
        <v>8.3945999145507795</v>
      </c>
      <c r="F153" s="14"/>
      <c r="G153" s="14">
        <f>C153/0.96</f>
        <v>1.519597942630448</v>
      </c>
      <c r="H153" s="14"/>
      <c r="I153" s="14">
        <f>D153/0.1854</f>
        <v>10.962011744675134</v>
      </c>
      <c r="J153" s="15">
        <f t="shared" si="23"/>
        <v>10.962011744675134</v>
      </c>
      <c r="K153" s="16"/>
      <c r="L153" s="14">
        <f>E153/0.787</f>
        <v>10.666581848222084</v>
      </c>
      <c r="M153" s="15">
        <f t="shared" ref="M153:M175" si="26">L153</f>
        <v>10.666581848222084</v>
      </c>
      <c r="N153" s="16"/>
      <c r="O153" s="14">
        <v>0.66680681705474898</v>
      </c>
      <c r="P153" s="14">
        <v>1.3182569742202801</v>
      </c>
      <c r="Q153" s="14">
        <v>6.5463619232177699</v>
      </c>
      <c r="R153" s="14"/>
      <c r="S153" s="14">
        <f>O153/1.019</f>
        <v>0.65437371644234454</v>
      </c>
      <c r="T153" s="14"/>
      <c r="U153" s="14">
        <f>P153/0.19</f>
        <v>6.9381946011593687</v>
      </c>
      <c r="V153" s="15">
        <f t="shared" si="24"/>
        <v>6.9381946011593687</v>
      </c>
      <c r="W153" s="16"/>
      <c r="X153" s="14">
        <f>Q153/0.891</f>
        <v>7.3472075456989563</v>
      </c>
      <c r="Y153" s="15">
        <f t="shared" si="25"/>
        <v>7.3472075456989563</v>
      </c>
      <c r="Z153" s="14"/>
      <c r="AA153" s="29">
        <f>AVERAGE(J153, M153, V153, Y153)</f>
        <v>8.9784989349388855</v>
      </c>
      <c r="AB153" s="26">
        <f>STDEV(Y153, V153, M153, J153)/4</f>
        <v>0.5324452311340393</v>
      </c>
      <c r="AC153" s="14"/>
      <c r="AD153" s="18" t="s">
        <v>51</v>
      </c>
      <c r="AE153" s="19" t="s">
        <v>235</v>
      </c>
    </row>
    <row r="154" spans="1:31">
      <c r="A154" s="17" t="s">
        <v>112</v>
      </c>
      <c r="B154" s="14"/>
      <c r="C154" s="14">
        <v>0.87096357345581099</v>
      </c>
      <c r="D154" s="14">
        <v>1.70608198642731</v>
      </c>
      <c r="E154" s="14">
        <v>6.1944108009338397</v>
      </c>
      <c r="F154" s="14"/>
      <c r="G154" s="14">
        <f>C154/0.96</f>
        <v>0.90725372234980317</v>
      </c>
      <c r="H154" s="14"/>
      <c r="I154" s="14">
        <f>D154/0.1854</f>
        <v>9.2021682115820393</v>
      </c>
      <c r="J154" s="15">
        <f t="shared" si="23"/>
        <v>9.2021682115820393</v>
      </c>
      <c r="K154" s="16"/>
      <c r="L154" s="14">
        <f>E154/0.787</f>
        <v>7.870915884286962</v>
      </c>
      <c r="M154" s="15">
        <f t="shared" si="26"/>
        <v>7.870915884286962</v>
      </c>
      <c r="N154" s="16"/>
      <c r="O154" s="14">
        <v>1.1168630123138401</v>
      </c>
      <c r="P154" s="14">
        <v>2.6302680969238299</v>
      </c>
      <c r="Q154" s="14">
        <v>6.1944108009338397</v>
      </c>
      <c r="R154" s="14"/>
      <c r="S154" s="14">
        <f>O154/1.019</f>
        <v>1.0960382849007264</v>
      </c>
      <c r="T154" s="14"/>
      <c r="U154" s="14">
        <f>P154/0.19</f>
        <v>13.843516299599104</v>
      </c>
      <c r="V154" s="15">
        <f t="shared" si="24"/>
        <v>13.843516299599104</v>
      </c>
      <c r="W154" s="16"/>
      <c r="X154" s="14">
        <f>Q154/0.891</f>
        <v>6.9522006744487541</v>
      </c>
      <c r="Y154" s="15">
        <f t="shared" si="25"/>
        <v>6.9522006744487541</v>
      </c>
      <c r="Z154" s="14"/>
      <c r="AA154" s="29">
        <f>AVERAGE(J154, M154, V154, Y154)</f>
        <v>9.4672002674792139</v>
      </c>
      <c r="AB154" s="26">
        <f>STDEV(Y154, V154, M154, J154)/4</f>
        <v>0.76506713742174315</v>
      </c>
      <c r="AC154" s="14"/>
      <c r="AD154" s="18" t="s">
        <v>112</v>
      </c>
      <c r="AE154" s="19" t="s">
        <v>290</v>
      </c>
    </row>
    <row r="155" spans="1:31">
      <c r="A155" s="17" t="s">
        <v>113</v>
      </c>
      <c r="B155" s="14"/>
      <c r="C155" s="14">
        <v>0.66680681705474898</v>
      </c>
      <c r="D155" s="14">
        <v>2.7542290687561</v>
      </c>
      <c r="E155" s="14">
        <v>1.7378009557723999</v>
      </c>
      <c r="F155" s="14"/>
      <c r="G155" s="14">
        <f>C155/0.96</f>
        <v>0.69459043443203017</v>
      </c>
      <c r="H155" s="14"/>
      <c r="I155" s="14">
        <f>D155/0.1854</f>
        <v>14.855604470097626</v>
      </c>
      <c r="J155" s="15">
        <f t="shared" si="23"/>
        <v>14.855604470097626</v>
      </c>
      <c r="K155" s="16"/>
      <c r="L155" s="14">
        <f>E155/0.787</f>
        <v>2.2081333618454888</v>
      </c>
      <c r="M155" s="15">
        <f t="shared" si="26"/>
        <v>2.2081333618454888</v>
      </c>
      <c r="N155" s="16"/>
      <c r="O155" s="14">
        <v>1.4588140249252299</v>
      </c>
      <c r="P155" s="14">
        <v>3.5974929332733199</v>
      </c>
      <c r="Q155" s="14">
        <v>2.4210290908813499</v>
      </c>
      <c r="R155" s="14"/>
      <c r="S155" s="14">
        <f>O155/1.019</f>
        <v>1.4316133708785379</v>
      </c>
      <c r="T155" s="14"/>
      <c r="U155" s="14">
        <f>P155/0.19</f>
        <v>18.934173333017473</v>
      </c>
      <c r="V155" s="15">
        <f t="shared" si="24"/>
        <v>18.934173333017473</v>
      </c>
      <c r="W155" s="16"/>
      <c r="X155" s="14">
        <f>Q155/0.891</f>
        <v>2.7172043668702019</v>
      </c>
      <c r="Y155" s="15">
        <f t="shared" si="25"/>
        <v>2.7172043668702019</v>
      </c>
      <c r="Z155" s="14"/>
      <c r="AA155" s="29">
        <f>AVERAGE(J155, M155, V155, Y155)</f>
        <v>9.6787788829576957</v>
      </c>
      <c r="AB155" s="26">
        <f>STDEV(Y155, V155, M155, J155)/4</f>
        <v>2.1249309490301518</v>
      </c>
      <c r="AC155" s="14"/>
      <c r="AD155" s="18" t="s">
        <v>113</v>
      </c>
      <c r="AE155" s="19" t="s">
        <v>236</v>
      </c>
    </row>
    <row r="156" spans="1:31">
      <c r="A156" s="17" t="s">
        <v>132</v>
      </c>
      <c r="B156" s="14"/>
      <c r="C156" s="14">
        <v>0.92044961452484098</v>
      </c>
      <c r="D156" s="14">
        <v>3.0478949546814</v>
      </c>
      <c r="E156" s="14">
        <v>2.6061530113220202</v>
      </c>
      <c r="F156" s="14"/>
      <c r="G156" s="14">
        <f>C156/0.96</f>
        <v>0.95880168179670944</v>
      </c>
      <c r="H156" s="14"/>
      <c r="I156" s="14">
        <f>D156/0.1854</f>
        <v>16.439562862359221</v>
      </c>
      <c r="J156" s="15">
        <f t="shared" si="23"/>
        <v>16.439562862359221</v>
      </c>
      <c r="K156" s="16"/>
      <c r="L156" s="14">
        <f>E156/0.787</f>
        <v>3.3115031910063788</v>
      </c>
      <c r="M156" s="15">
        <f t="shared" si="26"/>
        <v>3.3115031910063788</v>
      </c>
      <c r="N156" s="16"/>
      <c r="O156" s="14">
        <v>1.06659603118896</v>
      </c>
      <c r="P156" s="14">
        <v>3.1622779369354199</v>
      </c>
      <c r="Q156" s="14">
        <v>2.70395803451538</v>
      </c>
      <c r="R156" s="14"/>
      <c r="S156" s="14">
        <f>O156/1.019</f>
        <v>1.0467085683895585</v>
      </c>
      <c r="T156" s="14"/>
      <c r="U156" s="14">
        <f>P156/0.19</f>
        <v>16.64356808913379</v>
      </c>
      <c r="V156" s="15">
        <f t="shared" si="24"/>
        <v>16.64356808913379</v>
      </c>
      <c r="W156" s="16"/>
      <c r="X156" s="14">
        <f>Q156/0.891</f>
        <v>3.0347452688163634</v>
      </c>
      <c r="Y156" s="15">
        <f t="shared" si="25"/>
        <v>3.0347452688163634</v>
      </c>
      <c r="Z156" s="14"/>
      <c r="AA156" s="29">
        <f>AVERAGE(J156, M156, V156, Y156)</f>
        <v>9.8573448528289376</v>
      </c>
      <c r="AB156" s="26">
        <f>STDEV(Y156, V156, M156, J156)/4</f>
        <v>1.9298873449600267</v>
      </c>
      <c r="AC156" s="14"/>
      <c r="AD156" s="18" t="s">
        <v>132</v>
      </c>
      <c r="AE156" s="19" t="s">
        <v>263</v>
      </c>
    </row>
    <row r="157" spans="1:31">
      <c r="A157" s="17" t="s">
        <v>133</v>
      </c>
      <c r="B157" s="14"/>
      <c r="C157" s="14">
        <v>1.9408860206603999</v>
      </c>
      <c r="D157" s="14">
        <v>3.0199520587921098</v>
      </c>
      <c r="E157" s="14">
        <v>7.72680616378784</v>
      </c>
      <c r="F157" s="14"/>
      <c r="G157" s="14">
        <f>C157/0.96</f>
        <v>2.0217562715212498</v>
      </c>
      <c r="H157" s="14"/>
      <c r="I157" s="14">
        <f>D157/0.1854</f>
        <v>16.288846056052371</v>
      </c>
      <c r="J157" s="15">
        <f t="shared" si="23"/>
        <v>16.288846056052371</v>
      </c>
      <c r="K157" s="16"/>
      <c r="L157" s="14">
        <f>E157/0.787</f>
        <v>9.8180510340379161</v>
      </c>
      <c r="M157" s="15">
        <f t="shared" si="26"/>
        <v>9.8180510340379161</v>
      </c>
      <c r="N157" s="16"/>
      <c r="O157" s="14">
        <v>0.51999598741531405</v>
      </c>
      <c r="P157" s="14">
        <v>1.80301797389984</v>
      </c>
      <c r="Q157" s="14">
        <v>4.2072658538818404</v>
      </c>
      <c r="R157" s="14"/>
      <c r="S157" s="14">
        <f>O157/1.019</f>
        <v>0.51030028205624545</v>
      </c>
      <c r="T157" s="14"/>
      <c r="U157" s="14">
        <f>P157/0.19</f>
        <v>9.4895682836833686</v>
      </c>
      <c r="V157" s="15">
        <f t="shared" si="24"/>
        <v>9.4895682836833686</v>
      </c>
      <c r="W157" s="16"/>
      <c r="X157" s="14">
        <f>Q157/0.891</f>
        <v>4.7219594319661509</v>
      </c>
      <c r="Y157" s="15">
        <f t="shared" si="25"/>
        <v>4.7219594319661509</v>
      </c>
      <c r="Z157" s="14"/>
      <c r="AA157" s="29">
        <f>AVERAGE(J157, M157, V157, Y157)</f>
        <v>10.079606201434951</v>
      </c>
      <c r="AB157" s="26">
        <f>STDEV(Y157, V157, M157, J157)/4</f>
        <v>1.1873955596927384</v>
      </c>
      <c r="AC157" s="14"/>
      <c r="AD157" s="18" t="s">
        <v>133</v>
      </c>
      <c r="AE157" s="19" t="s">
        <v>222</v>
      </c>
    </row>
    <row r="158" spans="1:31">
      <c r="A158" s="17" t="s">
        <v>134</v>
      </c>
      <c r="B158" s="14"/>
      <c r="C158" s="14">
        <v>1.9769699573516799</v>
      </c>
      <c r="D158" s="14">
        <v>4.1304750442504901</v>
      </c>
      <c r="E158" s="14">
        <v>6.3095741271972701</v>
      </c>
      <c r="F158" s="14"/>
      <c r="G158" s="14">
        <f>C158/0.96</f>
        <v>2.0593437055746668</v>
      </c>
      <c r="H158" s="14"/>
      <c r="I158" s="14">
        <f>D158/0.1854</f>
        <v>22.278721921523676</v>
      </c>
      <c r="J158" s="15">
        <f t="shared" si="23"/>
        <v>22.278721921523676</v>
      </c>
      <c r="K158" s="16"/>
      <c r="L158" s="14">
        <f>E158/0.787</f>
        <v>8.0172479379889072</v>
      </c>
      <c r="M158" s="15">
        <f t="shared" si="26"/>
        <v>8.0172479379889072</v>
      </c>
      <c r="N158" s="16"/>
      <c r="O158" s="14">
        <v>0.49659231305122398</v>
      </c>
      <c r="P158" s="14">
        <v>2.1677041053771999</v>
      </c>
      <c r="Q158" s="14">
        <v>2.8575899600982702</v>
      </c>
      <c r="R158" s="14"/>
      <c r="S158" s="14">
        <f>O158/1.019</f>
        <v>0.48733298631130917</v>
      </c>
      <c r="T158" s="14"/>
      <c r="U158" s="14">
        <f>P158/0.19</f>
        <v>11.408968975669474</v>
      </c>
      <c r="V158" s="15">
        <f t="shared" si="24"/>
        <v>11.408968975669474</v>
      </c>
      <c r="W158" s="16"/>
      <c r="X158" s="14">
        <f>Q158/0.891</f>
        <v>3.2071716723886308</v>
      </c>
      <c r="Y158" s="15">
        <f t="shared" si="25"/>
        <v>3.2071716723886308</v>
      </c>
      <c r="Z158" s="14"/>
      <c r="AA158" s="29">
        <f>AVERAGE(J158, M158, V158, Y158)</f>
        <v>11.228027626892672</v>
      </c>
      <c r="AB158" s="26">
        <f>STDEV(Y158, V158, M158, J158)/4</f>
        <v>2.0248138835184086</v>
      </c>
      <c r="AC158" s="14"/>
      <c r="AD158" s="18" t="s">
        <v>134</v>
      </c>
      <c r="AE158" s="19" t="s">
        <v>254</v>
      </c>
    </row>
    <row r="159" spans="1:31">
      <c r="A159" s="17" t="s">
        <v>135</v>
      </c>
      <c r="B159" s="14"/>
      <c r="C159" s="14">
        <v>0.70469307899475098</v>
      </c>
      <c r="D159" s="14">
        <v>3.4040820598602299</v>
      </c>
      <c r="E159" s="14">
        <v>2.8575899600982702</v>
      </c>
      <c r="F159" s="14"/>
      <c r="G159" s="14">
        <f>C159/0.96</f>
        <v>0.73405529061953234</v>
      </c>
      <c r="H159" s="14"/>
      <c r="I159" s="14">
        <f>D159/0.1854</f>
        <v>18.360744659440289</v>
      </c>
      <c r="J159" s="15">
        <f t="shared" si="23"/>
        <v>18.360744659440289</v>
      </c>
      <c r="K159" s="16"/>
      <c r="L159" s="14">
        <f>E159/0.787</f>
        <v>3.630991054762732</v>
      </c>
      <c r="M159" s="15">
        <f t="shared" si="26"/>
        <v>3.630991054762732</v>
      </c>
      <c r="N159" s="16"/>
      <c r="O159" s="14">
        <v>1.3931570053100599</v>
      </c>
      <c r="P159" s="14">
        <v>4.0926070213317898</v>
      </c>
      <c r="Q159" s="14">
        <v>4.0179080963134801</v>
      </c>
      <c r="R159" s="14"/>
      <c r="S159" s="14">
        <f>O159/1.019</f>
        <v>1.367180574396526</v>
      </c>
      <c r="T159" s="14"/>
      <c r="U159" s="14">
        <f>P159/0.19</f>
        <v>21.54003695437784</v>
      </c>
      <c r="V159" s="15">
        <f t="shared" si="24"/>
        <v>21.54003695437784</v>
      </c>
      <c r="W159" s="16"/>
      <c r="X159" s="14">
        <f>Q159/0.891</f>
        <v>4.5094366961991916</v>
      </c>
      <c r="Y159" s="15">
        <f t="shared" si="25"/>
        <v>4.5094366961991916</v>
      </c>
      <c r="Z159" s="14"/>
      <c r="AA159" s="29">
        <f>AVERAGE(J159, M159, V159, Y159)</f>
        <v>12.010302341195011</v>
      </c>
      <c r="AB159" s="26">
        <f>STDEV(Y159, V159, M159, J159)/4</f>
        <v>2.3166957544378861</v>
      </c>
      <c r="AC159" s="14"/>
      <c r="AD159" s="18" t="s">
        <v>135</v>
      </c>
      <c r="AE159" s="19" t="s">
        <v>280</v>
      </c>
    </row>
    <row r="160" spans="1:31">
      <c r="A160" s="17" t="s">
        <v>136</v>
      </c>
      <c r="B160" s="14"/>
      <c r="C160" s="14">
        <v>0.51050502061843905</v>
      </c>
      <c r="D160" s="14">
        <v>2.6546061038970898</v>
      </c>
      <c r="E160" s="14">
        <v>5.2966351509094203</v>
      </c>
      <c r="F160" s="14"/>
      <c r="G160" s="14">
        <f>C160/0.96</f>
        <v>0.53177606314420733</v>
      </c>
      <c r="H160" s="14"/>
      <c r="I160" s="14">
        <f>D160/0.1854</f>
        <v>14.318263775065208</v>
      </c>
      <c r="J160" s="15">
        <f t="shared" si="23"/>
        <v>14.318263775065208</v>
      </c>
      <c r="K160" s="16"/>
      <c r="L160" s="14">
        <f>E160/0.787</f>
        <v>6.7301590227565695</v>
      </c>
      <c r="M160" s="15">
        <f t="shared" si="26"/>
        <v>6.7301590227565695</v>
      </c>
      <c r="N160" s="16"/>
      <c r="O160" s="14">
        <v>1.9952620267868</v>
      </c>
      <c r="P160" s="14">
        <v>3.7670381069183398</v>
      </c>
      <c r="Q160" s="14">
        <v>8.0167808532714808</v>
      </c>
      <c r="R160" s="14"/>
      <c r="S160" s="14">
        <f>O160/1.019</f>
        <v>1.9580589075434742</v>
      </c>
      <c r="T160" s="14"/>
      <c r="U160" s="14">
        <f>P160/0.19</f>
        <v>19.826516352201789</v>
      </c>
      <c r="V160" s="15">
        <f t="shared" si="24"/>
        <v>19.826516352201789</v>
      </c>
      <c r="W160" s="16"/>
      <c r="X160" s="14">
        <f>Q160/0.891</f>
        <v>8.9975093751644</v>
      </c>
      <c r="Y160" s="15">
        <f t="shared" si="25"/>
        <v>8.9975093751644</v>
      </c>
      <c r="Z160" s="14"/>
      <c r="AA160" s="29">
        <f>AVERAGE(J160, M160, V160, Y160)</f>
        <v>12.468112131296991</v>
      </c>
      <c r="AB160" s="26">
        <f>STDEV(Y160, V160, M160, J160)/4</f>
        <v>1.4615799324550274</v>
      </c>
      <c r="AC160" s="14"/>
      <c r="AD160" s="18" t="s">
        <v>136</v>
      </c>
      <c r="AE160" s="19" t="s">
        <v>265</v>
      </c>
    </row>
    <row r="161" spans="1:31">
      <c r="A161" s="17" t="s">
        <v>200</v>
      </c>
      <c r="B161" s="14"/>
      <c r="C161" s="14">
        <v>0.73113912343978904</v>
      </c>
      <c r="D161" s="14">
        <v>2.3120648860931401</v>
      </c>
      <c r="E161" s="14">
        <v>9.9083194732665998</v>
      </c>
      <c r="F161" s="14"/>
      <c r="G161" s="14">
        <f>C161/0.96</f>
        <v>0.76160325358311365</v>
      </c>
      <c r="H161" s="14"/>
      <c r="I161" s="14">
        <f>D161/0.1854</f>
        <v>12.470684391009385</v>
      </c>
      <c r="J161" s="15">
        <f t="shared" si="23"/>
        <v>12.470684391009385</v>
      </c>
      <c r="K161" s="16"/>
      <c r="L161" s="14">
        <f>E161/0.787</f>
        <v>12.589986624226936</v>
      </c>
      <c r="M161" s="15">
        <f t="shared" si="26"/>
        <v>12.589986624226936</v>
      </c>
      <c r="N161" s="16"/>
      <c r="O161" s="14">
        <v>1.3061709403991699</v>
      </c>
      <c r="P161" s="14">
        <v>2.5118858814239502</v>
      </c>
      <c r="Q161" s="14">
        <v>11.694990158081101</v>
      </c>
      <c r="R161" s="14"/>
      <c r="S161" s="14">
        <f>O161/1.019</f>
        <v>1.2818164282621884</v>
      </c>
      <c r="T161" s="14"/>
      <c r="U161" s="14">
        <f>P161/0.19</f>
        <v>13.220452007494474</v>
      </c>
      <c r="V161" s="15">
        <f t="shared" si="24"/>
        <v>13.220452007494474</v>
      </c>
      <c r="W161" s="16"/>
      <c r="X161" s="14">
        <f>Q161/0.891</f>
        <v>13.125690413110101</v>
      </c>
      <c r="Y161" s="15">
        <f t="shared" si="25"/>
        <v>13.125690413110101</v>
      </c>
      <c r="Z161" s="14"/>
      <c r="AA161" s="29">
        <f>AVERAGE(J161, M161, V161, Y161)</f>
        <v>12.851703358960224</v>
      </c>
      <c r="AB161" s="26">
        <f>STDEV(Y161, V161, M161, J161)/4</f>
        <v>9.4065089921755649E-2</v>
      </c>
      <c r="AC161" s="14"/>
      <c r="AD161" s="18" t="s">
        <v>200</v>
      </c>
      <c r="AE161" s="19" t="s">
        <v>244</v>
      </c>
    </row>
    <row r="162" spans="1:31">
      <c r="A162" s="17" t="s">
        <v>201</v>
      </c>
      <c r="B162" s="14"/>
      <c r="C162" s="14">
        <v>0.44874539971351601</v>
      </c>
      <c r="D162" s="14">
        <v>3.0478949546814</v>
      </c>
      <c r="E162" s="14">
        <v>2.93764996528625</v>
      </c>
      <c r="F162" s="14"/>
      <c r="G162" s="14">
        <f>C162/0.96</f>
        <v>0.46744312470157917</v>
      </c>
      <c r="H162" s="14"/>
      <c r="I162" s="14">
        <f>D162/0.1854</f>
        <v>16.439562862359221</v>
      </c>
      <c r="J162" s="15">
        <f t="shared" si="23"/>
        <v>16.439562862359221</v>
      </c>
      <c r="K162" s="16"/>
      <c r="L162" s="14">
        <f>E162/0.787</f>
        <v>3.7327191426763022</v>
      </c>
      <c r="M162" s="15">
        <f t="shared" si="26"/>
        <v>3.7327191426763022</v>
      </c>
      <c r="N162" s="16"/>
      <c r="O162" s="14">
        <v>2.18776202201843</v>
      </c>
      <c r="P162" s="14">
        <v>5.5975761413574201</v>
      </c>
      <c r="Q162" s="14">
        <v>5.8613820075988796</v>
      </c>
      <c r="R162" s="14"/>
      <c r="S162" s="14">
        <f>O162/1.019</f>
        <v>2.1469695996255447</v>
      </c>
      <c r="T162" s="14"/>
      <c r="U162" s="14">
        <f>P162/0.19</f>
        <v>29.460927059775894</v>
      </c>
      <c r="V162" s="15">
        <f t="shared" si="24"/>
        <v>29.460927059775894</v>
      </c>
      <c r="W162" s="16"/>
      <c r="X162" s="14">
        <f>Q162/0.891</f>
        <v>6.5784309849594607</v>
      </c>
      <c r="Y162" s="15">
        <f t="shared" si="25"/>
        <v>6.5784309849594607</v>
      </c>
      <c r="Z162" s="14"/>
      <c r="AA162" s="29">
        <f>AVERAGE(J162, M162, V162, Y162)</f>
        <v>14.05291001244272</v>
      </c>
      <c r="AB162" s="26">
        <f>STDEV(Y162, V162, M162, J162)/4</f>
        <v>2.9064485684050525</v>
      </c>
      <c r="AC162" s="14"/>
      <c r="AD162" s="18" t="s">
        <v>201</v>
      </c>
      <c r="AE162" s="19" t="s">
        <v>271</v>
      </c>
    </row>
    <row r="163" spans="1:31">
      <c r="A163" s="17" t="s">
        <v>106</v>
      </c>
      <c r="B163" s="14"/>
      <c r="C163" s="14">
        <v>0.56493699550628695</v>
      </c>
      <c r="D163" s="14">
        <v>3.9084091186523402</v>
      </c>
      <c r="E163" s="14">
        <v>4.6989412307739302</v>
      </c>
      <c r="F163" s="14"/>
      <c r="G163" s="14">
        <f>C163/0.96</f>
        <v>0.5884760369857156</v>
      </c>
      <c r="H163" s="14"/>
      <c r="I163" s="14">
        <f>D163/0.1854</f>
        <v>21.080955332536892</v>
      </c>
      <c r="J163" s="15">
        <f t="shared" ref="J163:J181" si="27">I163</f>
        <v>21.080955332536892</v>
      </c>
      <c r="K163" s="16"/>
      <c r="L163" s="14">
        <f>E163/0.787</f>
        <v>5.9707004202972431</v>
      </c>
      <c r="M163" s="15">
        <f t="shared" si="26"/>
        <v>5.9707004202972431</v>
      </c>
      <c r="N163" s="16"/>
      <c r="O163" s="14">
        <v>1.7378009557723999</v>
      </c>
      <c r="P163" s="14">
        <v>4.83058786392212</v>
      </c>
      <c r="Q163" s="14">
        <v>6.3095741271972701</v>
      </c>
      <c r="R163" s="14"/>
      <c r="S163" s="14">
        <f>O163/1.019</f>
        <v>1.7053983864302258</v>
      </c>
      <c r="T163" s="14"/>
      <c r="U163" s="14">
        <f>P163/0.19</f>
        <v>25.424146652221683</v>
      </c>
      <c r="V163" s="15">
        <f t="shared" ref="V163:V181" si="28">U163</f>
        <v>25.424146652221683</v>
      </c>
      <c r="W163" s="16"/>
      <c r="X163" s="14">
        <f>Q163/0.891</f>
        <v>7.0814524435435127</v>
      </c>
      <c r="Y163" s="15">
        <f t="shared" ref="Y163:Y181" si="29">X163</f>
        <v>7.0814524435435127</v>
      </c>
      <c r="Z163" s="14"/>
      <c r="AA163" s="29">
        <f>AVERAGE(J163, M163, V163, Y163)</f>
        <v>14.889313712149832</v>
      </c>
      <c r="AB163" s="26">
        <f>STDEV(Y163, V163, M163, J163)/4</f>
        <v>2.4572320626653306</v>
      </c>
      <c r="AC163" s="14"/>
      <c r="AD163" s="18" t="s">
        <v>106</v>
      </c>
      <c r="AE163" s="19" t="s">
        <v>287</v>
      </c>
    </row>
    <row r="164" spans="1:31">
      <c r="A164" s="17" t="s">
        <v>107</v>
      </c>
      <c r="B164" s="14"/>
      <c r="C164" s="14">
        <v>1.12719798088074</v>
      </c>
      <c r="D164" s="14">
        <v>5.3456439971923801</v>
      </c>
      <c r="E164" s="14">
        <v>3.6307799816131601</v>
      </c>
      <c r="F164" s="14"/>
      <c r="G164" s="14">
        <f>C164/0.96</f>
        <v>1.1741645634174376</v>
      </c>
      <c r="H164" s="14"/>
      <c r="I164" s="14">
        <f>D164/0.1854</f>
        <v>28.833031268567314</v>
      </c>
      <c r="J164" s="15">
        <f t="shared" si="27"/>
        <v>28.833031268567314</v>
      </c>
      <c r="K164" s="16"/>
      <c r="L164" s="14">
        <f>E164/0.787</f>
        <v>4.6134434327994409</v>
      </c>
      <c r="M164" s="15">
        <f t="shared" si="26"/>
        <v>4.6134434327994409</v>
      </c>
      <c r="N164" s="16"/>
      <c r="O164" s="14">
        <v>0.87096357345581099</v>
      </c>
      <c r="P164" s="14">
        <v>4.6989412307739302</v>
      </c>
      <c r="Q164" s="14">
        <v>3.1915380954742401</v>
      </c>
      <c r="R164" s="14"/>
      <c r="S164" s="14">
        <f>O164/1.019</f>
        <v>0.85472382085948095</v>
      </c>
      <c r="T164" s="14"/>
      <c r="U164" s="14">
        <f>P164/0.19</f>
        <v>24.731269635652264</v>
      </c>
      <c r="V164" s="15">
        <f t="shared" si="28"/>
        <v>24.731269635652264</v>
      </c>
      <c r="W164" s="16"/>
      <c r="X164" s="14">
        <f>Q164/0.891</f>
        <v>3.581973171127093</v>
      </c>
      <c r="Y164" s="15">
        <f t="shared" si="29"/>
        <v>3.581973171127093</v>
      </c>
      <c r="Z164" s="14"/>
      <c r="AA164" s="29">
        <f>AVERAGE(J164, M164, V164, Y164)</f>
        <v>15.439929377036529</v>
      </c>
      <c r="AB164" s="26">
        <f>STDEV(Y164, V164, M164, J164)/4</f>
        <v>3.3025498525139905</v>
      </c>
      <c r="AC164" s="14"/>
      <c r="AD164" s="18" t="s">
        <v>107</v>
      </c>
      <c r="AE164" s="19" t="s">
        <v>289</v>
      </c>
    </row>
    <row r="165" spans="1:31">
      <c r="A165" s="17" t="s">
        <v>108</v>
      </c>
      <c r="B165" s="14"/>
      <c r="C165" s="14">
        <v>0.48752850294113198</v>
      </c>
      <c r="D165" s="14">
        <v>2.26986503601074</v>
      </c>
      <c r="E165" s="14">
        <v>10.5681800842285</v>
      </c>
      <c r="F165" s="14"/>
      <c r="G165" s="14">
        <f>C165/0.96</f>
        <v>0.50784219056367919</v>
      </c>
      <c r="H165" s="14"/>
      <c r="I165" s="14">
        <f>D165/0.1854</f>
        <v>12.243069234146386</v>
      </c>
      <c r="J165" s="15">
        <f t="shared" si="27"/>
        <v>12.243069234146386</v>
      </c>
      <c r="K165" s="16"/>
      <c r="L165" s="14">
        <f>E165/0.787</f>
        <v>13.428437209947267</v>
      </c>
      <c r="M165" s="15">
        <f t="shared" si="26"/>
        <v>13.428437209947267</v>
      </c>
      <c r="N165" s="16"/>
      <c r="O165" s="14">
        <v>2.1086280345916699</v>
      </c>
      <c r="P165" s="14">
        <v>4.0550851821899396</v>
      </c>
      <c r="Q165" s="14">
        <v>16.7494297027588</v>
      </c>
      <c r="R165" s="14"/>
      <c r="S165" s="14">
        <f>O165/1.019</f>
        <v>2.0693111232499217</v>
      </c>
      <c r="T165" s="14"/>
      <c r="U165" s="14">
        <f>P165/0.19</f>
        <v>21.342553590473365</v>
      </c>
      <c r="V165" s="15">
        <f t="shared" si="28"/>
        <v>21.342553590473365</v>
      </c>
      <c r="W165" s="16"/>
      <c r="X165" s="14">
        <f>Q165/0.891</f>
        <v>18.798462068191693</v>
      </c>
      <c r="Y165" s="15">
        <f t="shared" si="29"/>
        <v>18.798462068191693</v>
      </c>
      <c r="Z165" s="14"/>
      <c r="AA165" s="29">
        <f>AVERAGE(J165, M165, V165, Y165)</f>
        <v>16.453130525689676</v>
      </c>
      <c r="AB165" s="26">
        <f>STDEV(Y165, V165, M165, J165)/4</f>
        <v>1.0828244671877569</v>
      </c>
      <c r="AC165" s="14"/>
      <c r="AD165" s="18" t="s">
        <v>108</v>
      </c>
      <c r="AE165" s="19" t="s">
        <v>277</v>
      </c>
    </row>
    <row r="166" spans="1:31">
      <c r="A166" s="17" t="s">
        <v>20</v>
      </c>
      <c r="B166" s="14"/>
      <c r="C166" s="14">
        <v>1.0092530250549301</v>
      </c>
      <c r="D166" s="14">
        <v>3.2508730888366699</v>
      </c>
      <c r="E166" s="14">
        <v>15.703630447387701</v>
      </c>
      <c r="F166" s="14"/>
      <c r="G166" s="14">
        <f>C166/0.96</f>
        <v>1.0513052344322189</v>
      </c>
      <c r="H166" s="14"/>
      <c r="I166" s="14">
        <f>D166/0.1854</f>
        <v>17.534374804944282</v>
      </c>
      <c r="J166" s="15">
        <f t="shared" si="27"/>
        <v>17.534374804944282</v>
      </c>
      <c r="K166" s="16"/>
      <c r="L166" s="14">
        <f>E166/0.787</f>
        <v>19.953787099603176</v>
      </c>
      <c r="M166" s="15">
        <f t="shared" si="26"/>
        <v>19.953787099603176</v>
      </c>
      <c r="N166" s="16"/>
      <c r="O166" s="14">
        <v>1</v>
      </c>
      <c r="P166" s="14">
        <v>2.7542290687561</v>
      </c>
      <c r="Q166" s="14">
        <v>13.803839683532701</v>
      </c>
      <c r="R166" s="14"/>
      <c r="S166" s="14">
        <f>O166/1.019</f>
        <v>0.9813542688910698</v>
      </c>
      <c r="T166" s="14"/>
      <c r="U166" s="14">
        <f>P166/0.19</f>
        <v>14.495942467137368</v>
      </c>
      <c r="V166" s="15">
        <f t="shared" si="28"/>
        <v>14.495942467137368</v>
      </c>
      <c r="W166" s="16"/>
      <c r="X166" s="14">
        <f>Q166/0.891</f>
        <v>15.492524897343099</v>
      </c>
      <c r="Y166" s="15">
        <f t="shared" si="29"/>
        <v>15.492524897343099</v>
      </c>
      <c r="Z166" s="14"/>
      <c r="AA166" s="29">
        <f>AVERAGE(J166, M166, V166, Y166)</f>
        <v>16.869157317256981</v>
      </c>
      <c r="AB166" s="26">
        <f>STDEV(Y166, V166, M166, J166)/4</f>
        <v>0.60354371466310675</v>
      </c>
      <c r="AC166" s="14"/>
      <c r="AD166" s="18" t="s">
        <v>20</v>
      </c>
      <c r="AE166" s="19" t="s">
        <v>278</v>
      </c>
    </row>
    <row r="167" spans="1:31">
      <c r="A167" s="17" t="s">
        <v>86</v>
      </c>
      <c r="B167" s="14"/>
      <c r="C167" s="14">
        <v>1.1168630123138401</v>
      </c>
      <c r="D167" s="14">
        <v>2.9922649860382098</v>
      </c>
      <c r="E167" s="14">
        <v>17.060819625854499</v>
      </c>
      <c r="F167" s="14"/>
      <c r="G167" s="14">
        <f>C167/0.96</f>
        <v>1.1633989711602502</v>
      </c>
      <c r="H167" s="14"/>
      <c r="I167" s="14">
        <f>D167/0.1854</f>
        <v>16.139509094057225</v>
      </c>
      <c r="J167" s="15">
        <f t="shared" si="27"/>
        <v>16.139509094057225</v>
      </c>
      <c r="K167" s="16"/>
      <c r="L167" s="14">
        <f>E167/0.787</f>
        <v>21.678296856231892</v>
      </c>
      <c r="M167" s="15">
        <f t="shared" si="26"/>
        <v>21.678296856231892</v>
      </c>
      <c r="N167" s="16"/>
      <c r="O167" s="14">
        <v>0.98174792528152499</v>
      </c>
      <c r="P167" s="14">
        <v>2.8575899600982702</v>
      </c>
      <c r="Q167" s="14">
        <v>15.2756595611572</v>
      </c>
      <c r="R167" s="14"/>
      <c r="S167" s="14">
        <f>O167/1.019</f>
        <v>0.96344251744997556</v>
      </c>
      <c r="T167" s="14"/>
      <c r="U167" s="14">
        <f>P167/0.19</f>
        <v>15.039947158411948</v>
      </c>
      <c r="V167" s="15">
        <f t="shared" si="28"/>
        <v>15.039947158411948</v>
      </c>
      <c r="W167" s="16"/>
      <c r="X167" s="14">
        <f>Q167/0.891</f>
        <v>17.144399058537822</v>
      </c>
      <c r="Y167" s="15">
        <f t="shared" si="29"/>
        <v>17.144399058537822</v>
      </c>
      <c r="Z167" s="14"/>
      <c r="AA167" s="29">
        <f>AVERAGE(J167, M167, V167, Y167)</f>
        <v>17.500538041809719</v>
      </c>
      <c r="AB167" s="26">
        <f>STDEV(Y167, V167, M167, J167)/4</f>
        <v>0.72868904803662571</v>
      </c>
      <c r="AC167" s="14"/>
      <c r="AD167" s="18" t="s">
        <v>86</v>
      </c>
      <c r="AE167" s="19" t="s">
        <v>245</v>
      </c>
    </row>
    <row r="168" spans="1:31">
      <c r="A168" s="17" t="s">
        <v>87</v>
      </c>
      <c r="B168" s="14"/>
      <c r="C168" s="14">
        <v>0.54450267553329501</v>
      </c>
      <c r="D168" s="14">
        <v>4.6989412307739302</v>
      </c>
      <c r="E168" s="14">
        <v>5.4450259208679199</v>
      </c>
      <c r="F168" s="14"/>
      <c r="G168" s="14">
        <f>C168/0.96</f>
        <v>0.56719028701384899</v>
      </c>
      <c r="H168" s="14"/>
      <c r="I168" s="14">
        <f>D168/0.1854</f>
        <v>25.344882582383658</v>
      </c>
      <c r="J168" s="15">
        <f t="shared" si="27"/>
        <v>25.344882582383658</v>
      </c>
      <c r="K168" s="16"/>
      <c r="L168" s="14">
        <f>E168/0.787</f>
        <v>6.9187114623480559</v>
      </c>
      <c r="M168" s="15">
        <f t="shared" si="26"/>
        <v>6.9187114623480559</v>
      </c>
      <c r="N168" s="16"/>
      <c r="O168" s="14">
        <v>1.8365379571914699</v>
      </c>
      <c r="P168" s="14">
        <v>5.8076438903808603</v>
      </c>
      <c r="Q168" s="14">
        <v>7.2443590164184597</v>
      </c>
      <c r="R168" s="14"/>
      <c r="S168" s="14">
        <f>O168/1.019</f>
        <v>1.8022943642703337</v>
      </c>
      <c r="T168" s="14"/>
      <c r="U168" s="14">
        <f>P168/0.19</f>
        <v>30.56654679147821</v>
      </c>
      <c r="V168" s="15">
        <f t="shared" si="28"/>
        <v>30.56654679147821</v>
      </c>
      <c r="W168" s="16"/>
      <c r="X168" s="14">
        <f>Q168/0.891</f>
        <v>8.1305937333540506</v>
      </c>
      <c r="Y168" s="15">
        <f t="shared" si="29"/>
        <v>8.1305937333540506</v>
      </c>
      <c r="Z168" s="14"/>
      <c r="AA168" s="29">
        <f>AVERAGE(J168, M168, V168, Y168)</f>
        <v>17.740183642390992</v>
      </c>
      <c r="AB168" s="26">
        <f>STDEV(Y168, V168, M168, J168)/4</f>
        <v>2.9992899019444854</v>
      </c>
      <c r="AC168" s="14"/>
      <c r="AD168" s="18" t="s">
        <v>87</v>
      </c>
      <c r="AE168" s="19" t="s">
        <v>281</v>
      </c>
    </row>
    <row r="169" spans="1:31">
      <c r="A169" s="17" t="s">
        <v>88</v>
      </c>
      <c r="B169" s="14"/>
      <c r="C169" s="14">
        <v>0.68548822402954102</v>
      </c>
      <c r="D169" s="14">
        <v>4.7424201965331996</v>
      </c>
      <c r="E169" s="14">
        <v>6.0813498497009304</v>
      </c>
      <c r="F169" s="14"/>
      <c r="G169" s="14">
        <f>C169/0.96</f>
        <v>0.71405023336410522</v>
      </c>
      <c r="H169" s="14"/>
      <c r="I169" s="14">
        <f>D169/0.1854</f>
        <v>25.579396960804743</v>
      </c>
      <c r="J169" s="15">
        <f t="shared" si="27"/>
        <v>25.579396960804743</v>
      </c>
      <c r="K169" s="16"/>
      <c r="L169" s="14">
        <f>E169/0.787</f>
        <v>7.7272552092769127</v>
      </c>
      <c r="M169" s="15">
        <f t="shared" si="26"/>
        <v>7.7272552092769127</v>
      </c>
      <c r="N169" s="16"/>
      <c r="O169" s="14">
        <v>1.3677289485931401</v>
      </c>
      <c r="P169" s="14">
        <v>5.7543988227844203</v>
      </c>
      <c r="Q169" s="14">
        <v>7.3790421485900897</v>
      </c>
      <c r="R169" s="14"/>
      <c r="S169" s="14">
        <f>O169/1.019</f>
        <v>1.3422266423877725</v>
      </c>
      <c r="T169" s="14"/>
      <c r="U169" s="14">
        <f>P169/0.19</f>
        <v>30.286309593602212</v>
      </c>
      <c r="V169" s="15">
        <f t="shared" si="28"/>
        <v>30.286309593602212</v>
      </c>
      <c r="W169" s="16"/>
      <c r="X169" s="14">
        <f>Q169/0.891</f>
        <v>8.2817532531875298</v>
      </c>
      <c r="Y169" s="15">
        <f t="shared" si="29"/>
        <v>8.2817532531875298</v>
      </c>
      <c r="Z169" s="14"/>
      <c r="AA169" s="29">
        <f>AVERAGE(J169, M169, V169, Y169)</f>
        <v>17.968678754217848</v>
      </c>
      <c r="AB169" s="26">
        <f>STDEV(Y169, V169, M169, J169)/4</f>
        <v>2.9167988410699222</v>
      </c>
      <c r="AC169" s="14"/>
      <c r="AD169" s="18" t="s">
        <v>88</v>
      </c>
      <c r="AE169" s="19" t="s">
        <v>282</v>
      </c>
    </row>
    <row r="170" spans="1:31">
      <c r="A170" s="17" t="s">
        <v>89</v>
      </c>
      <c r="B170" s="14"/>
      <c r="C170" s="14">
        <v>0.89536482095718395</v>
      </c>
      <c r="D170" s="14">
        <v>5.7016429901123002</v>
      </c>
      <c r="E170" s="14">
        <v>5.7543988227844203</v>
      </c>
      <c r="F170" s="14"/>
      <c r="G170" s="14">
        <f>C170/0.96</f>
        <v>0.93267168849706661</v>
      </c>
      <c r="H170" s="14"/>
      <c r="I170" s="14">
        <f>D170/0.1854</f>
        <v>30.753198436420174</v>
      </c>
      <c r="J170" s="15">
        <f t="shared" si="27"/>
        <v>30.753198436420174</v>
      </c>
      <c r="K170" s="16"/>
      <c r="L170" s="14">
        <f>E170/0.787</f>
        <v>7.3118155308569506</v>
      </c>
      <c r="M170" s="15">
        <f t="shared" si="26"/>
        <v>7.3118155308569506</v>
      </c>
      <c r="N170" s="16"/>
      <c r="O170" s="14">
        <v>1.0964779853820801</v>
      </c>
      <c r="P170" s="14">
        <v>5.9156169891357404</v>
      </c>
      <c r="Q170" s="14">
        <v>5.9156169891357404</v>
      </c>
      <c r="R170" s="14"/>
      <c r="S170" s="14">
        <f>O170/1.019</f>
        <v>1.0760333516997842</v>
      </c>
      <c r="T170" s="14"/>
      <c r="U170" s="14">
        <f>P170/0.19</f>
        <v>31.134826258609159</v>
      </c>
      <c r="V170" s="15">
        <f t="shared" si="28"/>
        <v>31.134826258609159</v>
      </c>
      <c r="W170" s="16"/>
      <c r="X170" s="14">
        <f>Q170/0.891</f>
        <v>6.6393007734407856</v>
      </c>
      <c r="Y170" s="15">
        <f t="shared" si="29"/>
        <v>6.6393007734407856</v>
      </c>
      <c r="Z170" s="14"/>
      <c r="AA170" s="29">
        <f>AVERAGE(J170, M170, V170, Y170)</f>
        <v>18.959785249831764</v>
      </c>
      <c r="AB170" s="26">
        <f>STDEV(Y170, V170, M170, J170)/4</f>
        <v>3.4604484128450088</v>
      </c>
      <c r="AC170" s="14"/>
      <c r="AD170" s="18" t="s">
        <v>89</v>
      </c>
      <c r="AE170" s="19" t="s">
        <v>286</v>
      </c>
    </row>
    <row r="171" spans="1:31">
      <c r="A171" s="17" t="s">
        <v>224</v>
      </c>
      <c r="B171" s="14"/>
      <c r="C171" s="14">
        <v>1.5417000055313099</v>
      </c>
      <c r="D171" s="14">
        <v>7.1121349334716797</v>
      </c>
      <c r="E171" s="14">
        <v>4.3251380920410201</v>
      </c>
      <c r="F171" s="14"/>
      <c r="G171" s="14">
        <f>C171/0.96</f>
        <v>1.6059375057617813</v>
      </c>
      <c r="H171" s="14"/>
      <c r="I171" s="14">
        <f>D171/0.1854</f>
        <v>38.361029846125561</v>
      </c>
      <c r="J171" s="15">
        <f t="shared" si="27"/>
        <v>38.361029846125561</v>
      </c>
      <c r="K171" s="16"/>
      <c r="L171" s="14">
        <f>E171/0.787</f>
        <v>5.4957281982732145</v>
      </c>
      <c r="M171" s="15">
        <f t="shared" si="26"/>
        <v>5.4957281982732145</v>
      </c>
      <c r="N171" s="16"/>
      <c r="O171" s="14">
        <v>0.63679552078247104</v>
      </c>
      <c r="P171" s="14">
        <v>5.4450259208679199</v>
      </c>
      <c r="Q171" s="14">
        <v>4.2854847908020002</v>
      </c>
      <c r="R171" s="14"/>
      <c r="S171" s="14">
        <f>O171/1.019</f>
        <v>0.62492200273058984</v>
      </c>
      <c r="T171" s="14"/>
      <c r="U171" s="14">
        <f>P171/0.19</f>
        <v>28.658031162462738</v>
      </c>
      <c r="V171" s="15">
        <f t="shared" si="28"/>
        <v>28.658031162462738</v>
      </c>
      <c r="W171" s="16"/>
      <c r="X171" s="14">
        <f>Q171/0.891</f>
        <v>4.8097472399573515</v>
      </c>
      <c r="Y171" s="15">
        <f t="shared" si="29"/>
        <v>4.8097472399573515</v>
      </c>
      <c r="Z171" s="14"/>
      <c r="AA171" s="29">
        <f>AVERAGE(J171, M171, V171, Y171)</f>
        <v>19.331134111704714</v>
      </c>
      <c r="AB171" s="26">
        <f>STDEV(Y171, V171, M171, J171)/4</f>
        <v>4.2116333770451115</v>
      </c>
      <c r="AC171" s="14"/>
      <c r="AD171" s="18" t="s">
        <v>224</v>
      </c>
      <c r="AE171" s="19" t="s">
        <v>288</v>
      </c>
    </row>
    <row r="172" spans="1:31">
      <c r="A172" s="17" t="s">
        <v>225</v>
      </c>
      <c r="B172" s="14"/>
      <c r="C172" s="14">
        <v>2.3550488948821999</v>
      </c>
      <c r="D172" s="14">
        <v>7.9432821273803702</v>
      </c>
      <c r="E172" s="14">
        <v>9.9083194732665998</v>
      </c>
      <c r="F172" s="14"/>
      <c r="G172" s="14">
        <f>C172/0.96</f>
        <v>2.4531759321689584</v>
      </c>
      <c r="H172" s="14"/>
      <c r="I172" s="14">
        <f>D172/0.1854</f>
        <v>42.844024419527344</v>
      </c>
      <c r="J172" s="15">
        <f t="shared" si="27"/>
        <v>42.844024419527344</v>
      </c>
      <c r="K172" s="16"/>
      <c r="L172" s="14">
        <f>E172/0.787</f>
        <v>12.589986624226936</v>
      </c>
      <c r="M172" s="15">
        <f t="shared" si="26"/>
        <v>12.589986624226936</v>
      </c>
      <c r="N172" s="16"/>
      <c r="O172" s="14">
        <v>0.39445731043815602</v>
      </c>
      <c r="P172" s="14">
        <v>4.1686940193176296</v>
      </c>
      <c r="Q172" s="14">
        <v>5.3456439971923801</v>
      </c>
      <c r="R172" s="14"/>
      <c r="S172" s="14">
        <f>O172/1.019</f>
        <v>0.38710236549377436</v>
      </c>
      <c r="T172" s="14"/>
      <c r="U172" s="14">
        <f>P172/0.19</f>
        <v>21.940494838513839</v>
      </c>
      <c r="V172" s="15">
        <f t="shared" si="28"/>
        <v>21.940494838513839</v>
      </c>
      <c r="W172" s="16"/>
      <c r="X172" s="14">
        <f>Q172/0.891</f>
        <v>5.9996004457826935</v>
      </c>
      <c r="Y172" s="15">
        <f t="shared" si="29"/>
        <v>5.9996004457826935</v>
      </c>
      <c r="Z172" s="14"/>
      <c r="AA172" s="29">
        <f>AVERAGE(J172, M172, V172, Y172)</f>
        <v>20.843526582012704</v>
      </c>
      <c r="AB172" s="26">
        <f>STDEV(Y172, V172, M172, J172)/4</f>
        <v>4.0147859776572465</v>
      </c>
      <c r="AC172" s="14"/>
      <c r="AD172" s="18" t="s">
        <v>225</v>
      </c>
      <c r="AE172" s="19" t="s">
        <v>298</v>
      </c>
    </row>
    <row r="173" spans="1:31">
      <c r="A173" s="17" t="s">
        <v>226</v>
      </c>
      <c r="B173" s="14"/>
      <c r="C173" s="14">
        <v>0.92896640300750699</v>
      </c>
      <c r="D173" s="14">
        <v>5.7016429901123002</v>
      </c>
      <c r="E173" s="14">
        <v>7.2443590164184597</v>
      </c>
      <c r="F173" s="14"/>
      <c r="G173" s="14">
        <f>C173/0.96</f>
        <v>0.96767333646615317</v>
      </c>
      <c r="H173" s="14"/>
      <c r="I173" s="14">
        <f>D173/0.1854</f>
        <v>30.753198436420174</v>
      </c>
      <c r="J173" s="15">
        <f t="shared" si="27"/>
        <v>30.753198436420174</v>
      </c>
      <c r="K173" s="16"/>
      <c r="L173" s="14">
        <f>E173/0.787</f>
        <v>9.2050305164148156</v>
      </c>
      <c r="M173" s="15">
        <f t="shared" si="26"/>
        <v>9.2050305164148156</v>
      </c>
      <c r="N173" s="16"/>
      <c r="O173" s="14">
        <v>1.0471290349960301</v>
      </c>
      <c r="P173" s="14">
        <v>6.6680669784545898</v>
      </c>
      <c r="Q173" s="14">
        <v>8.0167808532714808</v>
      </c>
      <c r="R173" s="14"/>
      <c r="S173" s="14">
        <f>O173/1.019</f>
        <v>1.0276045485731404</v>
      </c>
      <c r="T173" s="14"/>
      <c r="U173" s="14">
        <f>P173/0.19</f>
        <v>35.095089360287318</v>
      </c>
      <c r="V173" s="15">
        <f t="shared" si="28"/>
        <v>35.095089360287318</v>
      </c>
      <c r="W173" s="16"/>
      <c r="X173" s="14">
        <f>Q173/0.891</f>
        <v>8.9975093751644</v>
      </c>
      <c r="Y173" s="15">
        <f t="shared" si="29"/>
        <v>8.9975093751644</v>
      </c>
      <c r="Z173" s="14"/>
      <c r="AA173" s="29">
        <f>AVERAGE(J173, M173, V173, Y173)</f>
        <v>21.012706922071676</v>
      </c>
      <c r="AB173" s="26">
        <f>STDEV(Y173, V173, M173, J173)/4</f>
        <v>3.4670378335029874</v>
      </c>
      <c r="AC173" s="14"/>
      <c r="AD173" s="18" t="s">
        <v>226</v>
      </c>
      <c r="AE173" s="19" t="s">
        <v>285</v>
      </c>
    </row>
    <row r="174" spans="1:31">
      <c r="A174" s="17" t="s">
        <v>227</v>
      </c>
      <c r="B174" s="14"/>
      <c r="C174" s="14">
        <v>0.91201078891754195</v>
      </c>
      <c r="D174" s="14">
        <v>5.9156169891357404</v>
      </c>
      <c r="E174" s="14">
        <v>8.9536476135253906</v>
      </c>
      <c r="F174" s="14"/>
      <c r="G174" s="14">
        <f>C174/0.96</f>
        <v>0.95001123845577284</v>
      </c>
      <c r="H174" s="14"/>
      <c r="I174" s="14">
        <f>D174/0.1854</f>
        <v>31.907319251001834</v>
      </c>
      <c r="J174" s="15">
        <f t="shared" si="27"/>
        <v>31.907319251001834</v>
      </c>
      <c r="K174" s="16"/>
      <c r="L174" s="14">
        <f>E174/0.787</f>
        <v>11.376934705877243</v>
      </c>
      <c r="M174" s="15">
        <f t="shared" si="26"/>
        <v>11.376934705877243</v>
      </c>
      <c r="N174" s="16"/>
      <c r="O174" s="14">
        <v>1.07646501064301</v>
      </c>
      <c r="P174" s="14">
        <v>6.1944108009338397</v>
      </c>
      <c r="Q174" s="14">
        <v>8.5506668090820295</v>
      </c>
      <c r="R174" s="14"/>
      <c r="S174" s="14">
        <f>O174/1.019</f>
        <v>1.0563935335063888</v>
      </c>
      <c r="T174" s="14"/>
      <c r="U174" s="14">
        <f>P174/0.19</f>
        <v>32.602162110178107</v>
      </c>
      <c r="V174" s="15">
        <f t="shared" si="28"/>
        <v>32.602162110178107</v>
      </c>
      <c r="W174" s="16"/>
      <c r="X174" s="14">
        <f>Q174/0.891</f>
        <v>9.596707978767709</v>
      </c>
      <c r="Y174" s="15">
        <f t="shared" si="29"/>
        <v>9.596707978767709</v>
      </c>
      <c r="Z174" s="14"/>
      <c r="AA174" s="29">
        <f>AVERAGE(J174, M174, V174, Y174)</f>
        <v>21.370781011456224</v>
      </c>
      <c r="AB174" s="26">
        <f>STDEV(Y174, V174, M174, J174)/4</f>
        <v>3.1479765962200221</v>
      </c>
      <c r="AC174" s="14"/>
      <c r="AD174" s="18" t="s">
        <v>227</v>
      </c>
      <c r="AE174" s="19" t="s">
        <v>270</v>
      </c>
    </row>
    <row r="175" spans="1:31">
      <c r="A175" s="17" t="s">
        <v>228</v>
      </c>
      <c r="B175" s="14"/>
      <c r="C175" s="14">
        <v>1.3427649736404399</v>
      </c>
      <c r="D175" s="14">
        <v>8.0909585952758807</v>
      </c>
      <c r="E175" s="14">
        <v>6.9183101654052699</v>
      </c>
      <c r="F175" s="14"/>
      <c r="G175" s="14">
        <f>C175/0.96</f>
        <v>1.3987135142087916</v>
      </c>
      <c r="H175" s="14"/>
      <c r="I175" s="14">
        <f>D175/0.1854</f>
        <v>43.640553372577564</v>
      </c>
      <c r="J175" s="15">
        <f t="shared" si="27"/>
        <v>43.640553372577564</v>
      </c>
      <c r="K175" s="16"/>
      <c r="L175" s="14">
        <f>E175/0.787</f>
        <v>8.7907371860295669</v>
      </c>
      <c r="M175" s="15">
        <f t="shared" si="26"/>
        <v>8.7907371860295669</v>
      </c>
      <c r="N175" s="16"/>
      <c r="O175" s="14">
        <v>0.72443598508834794</v>
      </c>
      <c r="P175" s="14">
        <v>6.0813498497009304</v>
      </c>
      <c r="Q175" s="14">
        <v>5.2480750083923304</v>
      </c>
      <c r="R175" s="14"/>
      <c r="S175" s="14">
        <f>O175/1.019</f>
        <v>0.71092834650475767</v>
      </c>
      <c r="T175" s="14"/>
      <c r="U175" s="14">
        <f>P175/0.19</f>
        <v>32.007104472110157</v>
      </c>
      <c r="V175" s="15">
        <f t="shared" si="28"/>
        <v>32.007104472110157</v>
      </c>
      <c r="W175" s="16"/>
      <c r="X175" s="14">
        <f>Q175/0.891</f>
        <v>5.890095407847733</v>
      </c>
      <c r="Y175" s="15">
        <f t="shared" si="29"/>
        <v>5.890095407847733</v>
      </c>
      <c r="Z175" s="14"/>
      <c r="AA175" s="29">
        <f>AVERAGE(J175, M175, V175, Y175)</f>
        <v>22.582122609641257</v>
      </c>
      <c r="AB175" s="26">
        <f>STDEV(Y175, V175, M175, J175)/4</f>
        <v>4.5668959948043355</v>
      </c>
      <c r="AC175" s="14"/>
      <c r="AD175" s="18" t="s">
        <v>228</v>
      </c>
      <c r="AE175" s="19" t="s">
        <v>249</v>
      </c>
    </row>
    <row r="176" spans="1:31">
      <c r="A176" s="17" t="s">
        <v>137</v>
      </c>
      <c r="B176" s="14"/>
      <c r="C176" s="14">
        <v>1.28233098983765</v>
      </c>
      <c r="D176" s="14">
        <v>7.5162291526794398</v>
      </c>
      <c r="E176" s="14">
        <v>15.13560962677</v>
      </c>
      <c r="F176" s="14"/>
      <c r="G176" s="14">
        <f>C176/0.96</f>
        <v>1.3357614477475521</v>
      </c>
      <c r="H176" s="14"/>
      <c r="I176" s="14">
        <f>D176/0.1854</f>
        <v>40.540610316501834</v>
      </c>
      <c r="J176" s="15">
        <f t="shared" si="27"/>
        <v>40.540610316501834</v>
      </c>
      <c r="K176" s="16"/>
      <c r="L176" s="14">
        <f>E176/0.787</f>
        <v>19.232032562604829</v>
      </c>
      <c r="M176" s="15">
        <f t="shared" ref="M176:M181" si="30">L176</f>
        <v>19.232032562604829</v>
      </c>
      <c r="N176" s="16"/>
      <c r="O176" s="14">
        <v>0.71779429912567105</v>
      </c>
      <c r="P176" s="14">
        <v>6.4863438606262198</v>
      </c>
      <c r="Q176" s="14">
        <v>12.5892496109009</v>
      </c>
      <c r="R176" s="14"/>
      <c r="S176" s="14">
        <f t="shared" ref="S176:S181" si="31">O176/1.019</f>
        <v>0.70441049963265079</v>
      </c>
      <c r="T176" s="14"/>
      <c r="U176" s="14">
        <f t="shared" ref="U176:U181" si="32">P176/0.19</f>
        <v>34.138651898032734</v>
      </c>
      <c r="V176" s="15">
        <f t="shared" si="28"/>
        <v>34.138651898032734</v>
      </c>
      <c r="W176" s="16"/>
      <c r="X176" s="14">
        <f t="shared" ref="X176:X181" si="33">Q176/0.891</f>
        <v>14.129348609316386</v>
      </c>
      <c r="Y176" s="15">
        <f t="shared" si="29"/>
        <v>14.129348609316386</v>
      </c>
      <c r="Z176" s="14"/>
      <c r="AA176" s="29">
        <f>AVERAGE(J176, M176, V176, Y176)</f>
        <v>27.010160846613946</v>
      </c>
      <c r="AB176" s="26">
        <f>STDEV(Y176, V176, M176, J176)/4</f>
        <v>3.0967155013496539</v>
      </c>
      <c r="AC176" s="14"/>
      <c r="AD176" s="18" t="s">
        <v>137</v>
      </c>
      <c r="AE176" s="19" t="s">
        <v>296</v>
      </c>
    </row>
    <row r="177" spans="1:31">
      <c r="A177" s="17" t="s">
        <v>160</v>
      </c>
      <c r="B177" s="14"/>
      <c r="C177" s="14">
        <v>0.82413810491561901</v>
      </c>
      <c r="D177" s="14">
        <v>7.79830121994019</v>
      </c>
      <c r="E177" s="14">
        <v>9.2044954299926793</v>
      </c>
      <c r="F177" s="14"/>
      <c r="G177" s="14">
        <f>C177/0.96</f>
        <v>0.85847719262043654</v>
      </c>
      <c r="H177" s="14"/>
      <c r="I177" s="14">
        <f>D177/0.1854</f>
        <v>42.062034627509114</v>
      </c>
      <c r="J177" s="15">
        <f t="shared" si="27"/>
        <v>42.062034627509114</v>
      </c>
      <c r="K177" s="16"/>
      <c r="L177" s="14">
        <f>E177/0.787</f>
        <v>11.695673989825513</v>
      </c>
      <c r="M177" s="15">
        <f t="shared" si="30"/>
        <v>11.695673989825513</v>
      </c>
      <c r="N177" s="16"/>
      <c r="O177" s="14">
        <v>1.1912419795989999</v>
      </c>
      <c r="P177" s="14">
        <v>9.2044954299926793</v>
      </c>
      <c r="Q177" s="14">
        <v>10.764650344848601</v>
      </c>
      <c r="R177" s="14"/>
      <c r="S177" s="14">
        <f t="shared" si="31"/>
        <v>1.1690304019617273</v>
      </c>
      <c r="T177" s="14"/>
      <c r="U177" s="14">
        <f t="shared" si="32"/>
        <v>48.444712789435151</v>
      </c>
      <c r="V177" s="15">
        <f t="shared" si="28"/>
        <v>48.444712789435151</v>
      </c>
      <c r="W177" s="16"/>
      <c r="X177" s="14">
        <f t="shared" si="33"/>
        <v>12.081537985239731</v>
      </c>
      <c r="Y177" s="15">
        <f t="shared" si="29"/>
        <v>12.081537985239731</v>
      </c>
      <c r="Z177" s="14"/>
      <c r="AA177" s="29">
        <f>AVERAGE(J177, M177, V177, Y177)</f>
        <v>28.57098984800238</v>
      </c>
      <c r="AB177" s="26">
        <f>STDEV(Y177, V177, M177, J177)/4</f>
        <v>4.8598085114091045</v>
      </c>
      <c r="AC177" s="14"/>
      <c r="AD177" s="18" t="s">
        <v>160</v>
      </c>
      <c r="AE177" s="40" t="s">
        <v>0</v>
      </c>
    </row>
    <row r="178" spans="1:31">
      <c r="A178" s="17" t="s">
        <v>138</v>
      </c>
      <c r="B178" s="14"/>
      <c r="C178" s="14">
        <v>0.66069352626800504</v>
      </c>
      <c r="D178" s="14">
        <v>8.2413806915283203</v>
      </c>
      <c r="E178" s="14">
        <v>13.427650451660201</v>
      </c>
      <c r="F178" s="14"/>
      <c r="G178" s="14">
        <f>C178/0.96</f>
        <v>0.6882224231958386</v>
      </c>
      <c r="H178" s="14"/>
      <c r="I178" s="14">
        <f>D178/0.1854</f>
        <v>44.451891540066448</v>
      </c>
      <c r="J178" s="15">
        <f t="shared" si="27"/>
        <v>44.451891540066448</v>
      </c>
      <c r="K178" s="16"/>
      <c r="L178" s="14">
        <f>E178/0.787</f>
        <v>17.061817600584753</v>
      </c>
      <c r="M178" s="15">
        <f t="shared" si="30"/>
        <v>17.061817600584753</v>
      </c>
      <c r="N178" s="16"/>
      <c r="O178" s="14">
        <v>1.6443719863891599</v>
      </c>
      <c r="P178" s="14">
        <v>9.9083194732665998</v>
      </c>
      <c r="Q178" s="14">
        <v>16.7494297027588</v>
      </c>
      <c r="R178" s="14"/>
      <c r="S178" s="14">
        <f t="shared" si="31"/>
        <v>1.6137114684878902</v>
      </c>
      <c r="T178" s="14"/>
      <c r="U178" s="14">
        <f t="shared" si="32"/>
        <v>52.149049859297889</v>
      </c>
      <c r="V178" s="15">
        <f t="shared" si="28"/>
        <v>52.149049859297889</v>
      </c>
      <c r="W178" s="16"/>
      <c r="X178" s="14">
        <f t="shared" si="33"/>
        <v>18.798462068191693</v>
      </c>
      <c r="Y178" s="15">
        <f t="shared" si="29"/>
        <v>18.798462068191693</v>
      </c>
      <c r="Z178" s="14"/>
      <c r="AA178" s="29">
        <f>AVERAGE(J178, M178, V178, Y178)</f>
        <v>33.115305267035197</v>
      </c>
      <c r="AB178" s="26">
        <f>STDEV(Y178, V178, M178, J178)/4</f>
        <v>4.4569423538044308</v>
      </c>
      <c r="AC178" s="14"/>
      <c r="AD178" s="18" t="s">
        <v>138</v>
      </c>
      <c r="AE178" s="19" t="s">
        <v>275</v>
      </c>
    </row>
    <row r="179" spans="1:31">
      <c r="A179" s="17" t="s">
        <v>139</v>
      </c>
      <c r="B179" s="14"/>
      <c r="C179" s="14">
        <v>0.65463608503341697</v>
      </c>
      <c r="D179" s="14">
        <v>7.5162291526794398</v>
      </c>
      <c r="E179" s="14">
        <v>21.086280822753899</v>
      </c>
      <c r="F179" s="14"/>
      <c r="G179" s="14">
        <f>C179/0.96</f>
        <v>0.68191258857647608</v>
      </c>
      <c r="H179" s="14"/>
      <c r="I179" s="14">
        <f>D179/0.1854</f>
        <v>40.540610316501834</v>
      </c>
      <c r="J179" s="15">
        <f t="shared" si="27"/>
        <v>40.540610316501834</v>
      </c>
      <c r="K179" s="16"/>
      <c r="L179" s="14">
        <f>E179/0.787</f>
        <v>26.793241197908383</v>
      </c>
      <c r="M179" s="15">
        <f t="shared" si="30"/>
        <v>26.793241197908383</v>
      </c>
      <c r="N179" s="16"/>
      <c r="O179" s="14">
        <v>1.4996850490570099</v>
      </c>
      <c r="P179" s="14">
        <v>7.5162291526794398</v>
      </c>
      <c r="Q179" s="14">
        <v>22.9086799621582</v>
      </c>
      <c r="R179" s="14"/>
      <c r="S179" s="14">
        <f t="shared" si="31"/>
        <v>1.4717223248842102</v>
      </c>
      <c r="T179" s="14"/>
      <c r="U179" s="14">
        <f t="shared" si="32"/>
        <v>39.559100803576001</v>
      </c>
      <c r="V179" s="15">
        <f t="shared" si="28"/>
        <v>39.559100803576001</v>
      </c>
      <c r="W179" s="16"/>
      <c r="X179" s="14">
        <f t="shared" si="33"/>
        <v>25.711200855396406</v>
      </c>
      <c r="Y179" s="15">
        <f t="shared" si="29"/>
        <v>25.711200855396406</v>
      </c>
      <c r="Z179" s="14"/>
      <c r="AA179" s="29">
        <f>AVERAGE(J179, M179, V179, Y179)</f>
        <v>33.151038293345657</v>
      </c>
      <c r="AB179" s="26">
        <f>STDEV(Y179, V179, M179, J179)/4</f>
        <v>1.9970906173642851</v>
      </c>
      <c r="AC179" s="14"/>
      <c r="AD179" s="18" t="s">
        <v>139</v>
      </c>
      <c r="AE179" s="19" t="s">
        <v>276</v>
      </c>
    </row>
    <row r="180" spans="1:31">
      <c r="A180" s="17" t="s">
        <v>140</v>
      </c>
      <c r="B180" s="14"/>
      <c r="C180" s="14">
        <v>2.0892961025238002</v>
      </c>
      <c r="D180" s="14">
        <v>9.0364952087402308</v>
      </c>
      <c r="E180" s="14">
        <v>21.478300094604499</v>
      </c>
      <c r="F180" s="14"/>
      <c r="G180" s="14">
        <f>C180/0.96</f>
        <v>2.1763501067956255</v>
      </c>
      <c r="H180" s="14"/>
      <c r="I180" s="14">
        <f>D180/0.1854</f>
        <v>48.740535106473736</v>
      </c>
      <c r="J180" s="15">
        <f t="shared" si="27"/>
        <v>48.740535106473736</v>
      </c>
      <c r="K180" s="16"/>
      <c r="L180" s="14">
        <f>E180/0.787</f>
        <v>27.291359713601651</v>
      </c>
      <c r="M180" s="15">
        <f t="shared" si="30"/>
        <v>27.291359713601651</v>
      </c>
      <c r="N180" s="16"/>
      <c r="O180" s="14">
        <v>0.55975759029388406</v>
      </c>
      <c r="P180" s="14">
        <v>9.2044954299926793</v>
      </c>
      <c r="Q180" s="14">
        <v>25.8225994110107</v>
      </c>
      <c r="R180" s="14"/>
      <c r="S180" s="14">
        <f t="shared" si="31"/>
        <v>0.54932050077908157</v>
      </c>
      <c r="T180" s="14"/>
      <c r="U180" s="14">
        <f t="shared" si="32"/>
        <v>48.444712789435151</v>
      </c>
      <c r="V180" s="15">
        <f t="shared" si="28"/>
        <v>48.444712789435151</v>
      </c>
      <c r="W180" s="16"/>
      <c r="X180" s="14">
        <f t="shared" si="33"/>
        <v>28.981593053884062</v>
      </c>
      <c r="Y180" s="15">
        <f t="shared" si="29"/>
        <v>28.981593053884062</v>
      </c>
      <c r="Z180" s="14"/>
      <c r="AA180" s="29">
        <f>AVERAGE(J180, M180, V180, Y180)</f>
        <v>38.364550165848655</v>
      </c>
      <c r="AB180" s="26">
        <f>STDEV(Y180, V180, M180, J180)/4</f>
        <v>2.9577798999796343</v>
      </c>
      <c r="AC180" s="14"/>
      <c r="AD180" s="18" t="s">
        <v>140</v>
      </c>
      <c r="AE180" s="19" t="s">
        <v>291</v>
      </c>
    </row>
    <row r="181" spans="1:31">
      <c r="A181" s="17" t="s">
        <v>141</v>
      </c>
      <c r="B181" s="14"/>
      <c r="C181" s="14">
        <v>0.32210689783096302</v>
      </c>
      <c r="D181" s="14">
        <v>6.7297658920288104</v>
      </c>
      <c r="E181" s="14">
        <v>16.143590927123999</v>
      </c>
      <c r="F181" s="14"/>
      <c r="G181" s="14">
        <f>C181/0.96</f>
        <v>0.33552801857391984</v>
      </c>
      <c r="H181" s="14"/>
      <c r="I181" s="14">
        <f>D181/0.1854</f>
        <v>36.298629406843638</v>
      </c>
      <c r="J181" s="15">
        <f t="shared" si="27"/>
        <v>36.298629406843638</v>
      </c>
      <c r="K181" s="16"/>
      <c r="L181" s="14">
        <f>E181/0.787</f>
        <v>20.512822016675983</v>
      </c>
      <c r="M181" s="15">
        <f t="shared" si="30"/>
        <v>20.512822016675983</v>
      </c>
      <c r="N181" s="16"/>
      <c r="O181" s="14">
        <v>3.1915380954742401</v>
      </c>
      <c r="P181" s="14">
        <v>12.7057399749756</v>
      </c>
      <c r="Q181" s="14">
        <v>29.648309707641602</v>
      </c>
      <c r="R181" s="14"/>
      <c r="S181" s="14">
        <f t="shared" si="31"/>
        <v>3.1320295343221201</v>
      </c>
      <c r="T181" s="14"/>
      <c r="U181" s="14">
        <f t="shared" si="32"/>
        <v>66.872315657766322</v>
      </c>
      <c r="V181" s="15">
        <f t="shared" si="28"/>
        <v>66.872315657766322</v>
      </c>
      <c r="W181" s="16"/>
      <c r="X181" s="14">
        <f t="shared" si="33"/>
        <v>33.275319537195962</v>
      </c>
      <c r="Y181" s="15">
        <f t="shared" si="29"/>
        <v>33.275319537195962</v>
      </c>
      <c r="Z181" s="14"/>
      <c r="AA181" s="29">
        <f>AVERAGE(J181, M181, V181, Y181)</f>
        <v>39.239771654620476</v>
      </c>
      <c r="AB181" s="26">
        <f>STDEV(Y181, V181, M181, J181)/4</f>
        <v>4.9127409559451634</v>
      </c>
      <c r="AC181" s="14"/>
      <c r="AD181" s="18" t="s">
        <v>141</v>
      </c>
      <c r="AE181" s="19" t="s">
        <v>292</v>
      </c>
    </row>
    <row r="182" spans="1:31" s="8" customFormat="1" ht="28" customHeight="1">
      <c r="K182" s="9"/>
      <c r="N182" s="9"/>
      <c r="W182" s="9"/>
      <c r="AA182" s="12"/>
      <c r="AE182" s="13"/>
    </row>
    <row r="183" spans="1:31" s="8" customFormat="1" ht="57" customHeight="1">
      <c r="K183" s="9"/>
      <c r="N183" s="9"/>
      <c r="W183" s="9"/>
      <c r="AA183" s="12"/>
      <c r="AE183" s="13"/>
    </row>
    <row r="184" spans="1:31" s="8" customFormat="1">
      <c r="A184" s="10"/>
      <c r="K184" s="9"/>
      <c r="N184" s="9"/>
      <c r="W184" s="9"/>
      <c r="AA184" s="12"/>
      <c r="AE184" s="13"/>
    </row>
    <row r="185" spans="1:31" s="8" customFormat="1">
      <c r="A185" s="10"/>
      <c r="E185" s="10"/>
      <c r="F185" s="10"/>
      <c r="K185" s="9"/>
      <c r="N185" s="9"/>
      <c r="W185" s="9"/>
      <c r="AA185" s="12"/>
      <c r="AE185" s="13"/>
    </row>
    <row r="186" spans="1:31" s="8" customFormat="1">
      <c r="A186" s="10"/>
      <c r="E186" s="10"/>
      <c r="F186" s="10"/>
      <c r="K186" s="9"/>
      <c r="N186" s="9"/>
      <c r="W186" s="9"/>
      <c r="AA186" s="12"/>
      <c r="AE186" s="13"/>
    </row>
    <row r="187" spans="1:31" s="8" customFormat="1">
      <c r="A187" s="10"/>
      <c r="E187" s="10"/>
      <c r="F187" s="10"/>
      <c r="K187" s="9"/>
      <c r="N187" s="9"/>
      <c r="W187" s="9"/>
      <c r="AA187" s="12"/>
      <c r="AE187" s="13"/>
    </row>
    <row r="188" spans="1:31" s="8" customFormat="1">
      <c r="A188" s="10"/>
      <c r="E188" s="10"/>
      <c r="F188" s="10"/>
      <c r="K188" s="9"/>
      <c r="N188" s="9"/>
      <c r="W188" s="9"/>
      <c r="AA188" s="12"/>
      <c r="AE188" s="13"/>
    </row>
    <row r="189" spans="1:31" s="8" customFormat="1">
      <c r="A189" s="10"/>
      <c r="E189" s="10"/>
      <c r="F189" s="10"/>
      <c r="K189" s="9"/>
      <c r="N189" s="9"/>
      <c r="W189" s="9"/>
      <c r="AA189" s="12"/>
      <c r="AE189" s="13"/>
    </row>
    <row r="190" spans="1:31" s="8" customFormat="1">
      <c r="E190" s="10"/>
      <c r="F190" s="10"/>
      <c r="K190" s="9"/>
      <c r="N190" s="9"/>
      <c r="W190" s="9"/>
      <c r="AA190" s="12"/>
      <c r="AE190" s="13"/>
    </row>
    <row r="191" spans="1:31" s="8" customFormat="1">
      <c r="K191" s="9"/>
      <c r="N191" s="9"/>
      <c r="W191" s="9"/>
      <c r="AA191" s="12"/>
      <c r="AE191" s="13"/>
    </row>
    <row r="192" spans="1:31" s="8" customFormat="1">
      <c r="K192" s="9"/>
      <c r="N192" s="9"/>
      <c r="W192" s="9"/>
      <c r="AA192" s="12"/>
      <c r="AE192" s="13"/>
    </row>
    <row r="193" spans="11:31" s="8" customFormat="1">
      <c r="K193" s="9"/>
      <c r="N193" s="9"/>
      <c r="W193" s="9"/>
      <c r="AA193" s="12"/>
      <c r="AE193" s="13"/>
    </row>
    <row r="194" spans="11:31" s="8" customFormat="1">
      <c r="K194" s="9"/>
      <c r="N194" s="9"/>
      <c r="W194" s="9"/>
      <c r="AA194" s="12"/>
      <c r="AE194" s="13"/>
    </row>
    <row r="195" spans="11:31" s="8" customFormat="1">
      <c r="K195" s="9"/>
      <c r="N195" s="9"/>
      <c r="W195" s="9"/>
      <c r="AA195" s="12"/>
      <c r="AE195" s="13"/>
    </row>
    <row r="196" spans="11:31" s="8" customFormat="1">
      <c r="K196" s="9"/>
      <c r="N196" s="9"/>
      <c r="W196" s="9"/>
      <c r="AA196" s="12"/>
      <c r="AE196" s="13"/>
    </row>
    <row r="197" spans="11:31" s="8" customFormat="1">
      <c r="K197" s="9"/>
      <c r="N197" s="9"/>
      <c r="W197" s="9"/>
      <c r="AA197" s="12"/>
      <c r="AE197" s="13"/>
    </row>
    <row r="198" spans="11:31" s="8" customFormat="1">
      <c r="K198" s="9"/>
      <c r="N198" s="9"/>
      <c r="W198" s="9"/>
      <c r="AA198" s="12"/>
      <c r="AE198" s="13"/>
    </row>
    <row r="199" spans="11:31" s="8" customFormat="1">
      <c r="K199" s="9"/>
      <c r="N199" s="9"/>
      <c r="W199" s="9"/>
      <c r="AA199" s="12"/>
      <c r="AE199" s="13"/>
    </row>
    <row r="200" spans="11:31" s="8" customFormat="1">
      <c r="K200" s="9"/>
      <c r="N200" s="9"/>
      <c r="W200" s="9"/>
      <c r="AA200" s="12"/>
      <c r="AE200" s="13"/>
    </row>
    <row r="201" spans="11:31" s="8" customFormat="1">
      <c r="K201" s="9"/>
      <c r="N201" s="9"/>
      <c r="W201" s="9"/>
      <c r="AA201" s="12"/>
      <c r="AE201" s="13"/>
    </row>
    <row r="202" spans="11:31" s="8" customFormat="1">
      <c r="K202" s="9"/>
      <c r="N202" s="9"/>
      <c r="W202" s="9"/>
      <c r="AA202" s="12"/>
      <c r="AE202" s="13"/>
    </row>
    <row r="203" spans="11:31" s="8" customFormat="1">
      <c r="K203" s="9"/>
      <c r="N203" s="9"/>
      <c r="W203" s="9"/>
      <c r="AA203" s="12"/>
      <c r="AE203" s="13"/>
    </row>
    <row r="204" spans="11:31" s="8" customFormat="1">
      <c r="K204" s="9"/>
      <c r="N204" s="9"/>
      <c r="W204" s="9"/>
      <c r="AA204" s="12"/>
      <c r="AE204" s="13"/>
    </row>
    <row r="205" spans="11:31" s="8" customFormat="1">
      <c r="K205" s="9"/>
      <c r="N205" s="9"/>
      <c r="W205" s="9"/>
      <c r="AA205" s="12"/>
      <c r="AE205" s="13"/>
    </row>
    <row r="206" spans="11:31" s="8" customFormat="1">
      <c r="K206" s="9"/>
      <c r="N206" s="9"/>
      <c r="W206" s="9"/>
      <c r="AA206" s="12"/>
      <c r="AE206" s="13"/>
    </row>
    <row r="207" spans="11:31" s="8" customFormat="1">
      <c r="K207" s="9"/>
      <c r="N207" s="9"/>
      <c r="W207" s="9"/>
      <c r="AA207" s="12"/>
      <c r="AE207" s="13"/>
    </row>
    <row r="208" spans="11:31" s="8" customFormat="1">
      <c r="K208" s="9"/>
      <c r="N208" s="9"/>
      <c r="W208" s="9"/>
      <c r="AA208" s="12"/>
      <c r="AE208" s="13"/>
    </row>
    <row r="209" spans="11:31" s="8" customFormat="1">
      <c r="K209" s="9"/>
      <c r="N209" s="9"/>
      <c r="W209" s="9"/>
      <c r="AA209" s="12"/>
      <c r="AE209" s="13"/>
    </row>
    <row r="210" spans="11:31" s="8" customFormat="1">
      <c r="K210" s="9"/>
      <c r="N210" s="9"/>
      <c r="W210" s="9"/>
      <c r="AA210" s="12"/>
      <c r="AE210" s="13"/>
    </row>
    <row r="211" spans="11:31" s="8" customFormat="1">
      <c r="K211" s="9"/>
      <c r="N211" s="9"/>
      <c r="W211" s="9"/>
      <c r="AA211" s="12"/>
      <c r="AE211" s="13"/>
    </row>
    <row r="212" spans="11:31" s="8" customFormat="1">
      <c r="K212" s="9"/>
      <c r="N212" s="9"/>
      <c r="W212" s="9"/>
      <c r="AA212" s="12"/>
      <c r="AE212" s="13"/>
    </row>
    <row r="213" spans="11:31" s="8" customFormat="1">
      <c r="K213" s="9"/>
      <c r="N213" s="9"/>
      <c r="W213" s="9"/>
      <c r="AA213" s="12"/>
      <c r="AE213" s="13"/>
    </row>
    <row r="214" spans="11:31" s="8" customFormat="1">
      <c r="K214" s="9"/>
      <c r="N214" s="9"/>
      <c r="W214" s="9"/>
      <c r="AA214" s="12"/>
      <c r="AE214" s="13"/>
    </row>
    <row r="215" spans="11:31" s="8" customFormat="1">
      <c r="K215" s="9"/>
      <c r="N215" s="9"/>
      <c r="W215" s="9"/>
      <c r="AA215" s="12"/>
      <c r="AE215" s="13"/>
    </row>
    <row r="216" spans="11:31" s="8" customFormat="1">
      <c r="K216" s="9"/>
      <c r="N216" s="9"/>
      <c r="W216" s="9"/>
      <c r="AA216" s="12"/>
      <c r="AE216" s="13"/>
    </row>
    <row r="217" spans="11:31" s="8" customFormat="1">
      <c r="K217" s="9"/>
      <c r="N217" s="9"/>
      <c r="W217" s="9"/>
      <c r="AA217" s="12"/>
      <c r="AE217" s="13"/>
    </row>
    <row r="218" spans="11:31" s="8" customFormat="1">
      <c r="K218" s="9"/>
      <c r="N218" s="9"/>
      <c r="W218" s="9"/>
      <c r="AA218" s="12"/>
      <c r="AE218" s="13"/>
    </row>
    <row r="219" spans="11:31" s="8" customFormat="1">
      <c r="K219" s="9"/>
      <c r="N219" s="9"/>
      <c r="W219" s="9"/>
      <c r="AA219" s="12"/>
      <c r="AE219" s="13"/>
    </row>
    <row r="220" spans="11:31" s="8" customFormat="1">
      <c r="K220" s="9"/>
      <c r="N220" s="9"/>
      <c r="W220" s="9"/>
      <c r="AA220" s="12"/>
      <c r="AE220" s="13"/>
    </row>
    <row r="221" spans="11:31" s="8" customFormat="1">
      <c r="K221" s="9"/>
      <c r="N221" s="9"/>
      <c r="W221" s="9"/>
      <c r="AA221" s="12"/>
      <c r="AE221" s="13"/>
    </row>
    <row r="222" spans="11:31" s="8" customFormat="1">
      <c r="K222" s="9"/>
      <c r="N222" s="9"/>
      <c r="W222" s="9"/>
      <c r="AA222" s="12"/>
      <c r="AE222" s="13"/>
    </row>
    <row r="223" spans="11:31" s="8" customFormat="1">
      <c r="K223" s="9"/>
      <c r="N223" s="9"/>
      <c r="W223" s="9"/>
      <c r="AA223" s="12"/>
      <c r="AE223" s="13"/>
    </row>
    <row r="224" spans="11:31" s="8" customFormat="1">
      <c r="K224" s="9"/>
      <c r="N224" s="9"/>
      <c r="W224" s="9"/>
      <c r="AA224" s="12"/>
      <c r="AE224" s="13"/>
    </row>
    <row r="225" spans="11:31" s="8" customFormat="1">
      <c r="K225" s="9"/>
      <c r="N225" s="9"/>
      <c r="W225" s="9"/>
      <c r="AA225" s="12"/>
      <c r="AE225" s="13"/>
    </row>
    <row r="226" spans="11:31" s="8" customFormat="1">
      <c r="K226" s="9"/>
      <c r="N226" s="9"/>
      <c r="W226" s="9"/>
      <c r="AA226" s="12"/>
      <c r="AE226" s="13"/>
    </row>
    <row r="227" spans="11:31" s="8" customFormat="1">
      <c r="K227" s="9"/>
      <c r="N227" s="9"/>
      <c r="W227" s="9"/>
      <c r="AA227" s="12"/>
      <c r="AE227" s="13"/>
    </row>
    <row r="228" spans="11:31" s="8" customFormat="1">
      <c r="K228" s="9"/>
      <c r="N228" s="9"/>
      <c r="W228" s="9"/>
      <c r="AA228" s="12"/>
      <c r="AE228" s="13"/>
    </row>
    <row r="229" spans="11:31" s="8" customFormat="1">
      <c r="K229" s="9"/>
      <c r="N229" s="9"/>
      <c r="W229" s="9"/>
      <c r="AA229" s="12"/>
      <c r="AE229" s="13"/>
    </row>
    <row r="230" spans="11:31" s="8" customFormat="1">
      <c r="K230" s="9"/>
      <c r="N230" s="9"/>
      <c r="W230" s="9"/>
      <c r="AA230" s="12"/>
      <c r="AE230" s="13"/>
    </row>
    <row r="231" spans="11:31" s="8" customFormat="1">
      <c r="K231" s="9"/>
      <c r="N231" s="9"/>
      <c r="W231" s="9"/>
      <c r="AA231" s="12"/>
      <c r="AE231" s="13"/>
    </row>
    <row r="232" spans="11:31" s="8" customFormat="1">
      <c r="K232" s="9"/>
      <c r="N232" s="9"/>
      <c r="W232" s="9"/>
      <c r="AA232" s="12"/>
      <c r="AE232" s="13"/>
    </row>
    <row r="233" spans="11:31" s="8" customFormat="1">
      <c r="K233" s="9"/>
      <c r="N233" s="9"/>
      <c r="W233" s="9"/>
      <c r="AA233" s="12"/>
      <c r="AE233" s="13"/>
    </row>
    <row r="234" spans="11:31" s="8" customFormat="1">
      <c r="K234" s="9"/>
      <c r="N234" s="9"/>
      <c r="W234" s="9"/>
      <c r="AA234" s="12"/>
      <c r="AE234" s="13"/>
    </row>
    <row r="235" spans="11:31" s="8" customFormat="1">
      <c r="K235" s="9"/>
      <c r="N235" s="9"/>
      <c r="W235" s="9"/>
      <c r="AA235" s="12"/>
      <c r="AE235" s="13"/>
    </row>
    <row r="236" spans="11:31" s="8" customFormat="1">
      <c r="K236" s="9"/>
      <c r="N236" s="9"/>
      <c r="W236" s="9"/>
      <c r="AA236" s="12"/>
      <c r="AE236" s="13"/>
    </row>
    <row r="237" spans="11:31" s="8" customFormat="1">
      <c r="K237" s="9"/>
      <c r="N237" s="9"/>
      <c r="W237" s="9"/>
      <c r="AA237" s="12"/>
      <c r="AE237" s="13"/>
    </row>
    <row r="238" spans="11:31" s="8" customFormat="1">
      <c r="K238" s="9"/>
      <c r="N238" s="9"/>
      <c r="W238" s="9"/>
      <c r="AA238" s="12"/>
      <c r="AE238" s="13"/>
    </row>
    <row r="239" spans="11:31" s="8" customFormat="1">
      <c r="K239" s="9"/>
      <c r="N239" s="9"/>
      <c r="W239" s="9"/>
      <c r="AA239" s="12"/>
      <c r="AE239" s="13"/>
    </row>
    <row r="240" spans="11:31" s="8" customFormat="1">
      <c r="K240" s="9"/>
      <c r="N240" s="9"/>
      <c r="W240" s="9"/>
      <c r="AA240" s="12"/>
      <c r="AE240" s="13"/>
    </row>
    <row r="241" spans="11:31" s="8" customFormat="1">
      <c r="K241" s="9"/>
      <c r="N241" s="9"/>
      <c r="W241" s="9"/>
      <c r="AA241" s="12"/>
      <c r="AE241" s="13"/>
    </row>
    <row r="242" spans="11:31" s="8" customFormat="1">
      <c r="K242" s="9"/>
      <c r="N242" s="9"/>
      <c r="W242" s="9"/>
      <c r="AA242" s="12"/>
      <c r="AE242" s="13"/>
    </row>
    <row r="243" spans="11:31" s="8" customFormat="1">
      <c r="K243" s="9"/>
      <c r="N243" s="9"/>
      <c r="W243" s="9"/>
      <c r="AA243" s="12"/>
      <c r="AE243" s="13"/>
    </row>
    <row r="244" spans="11:31" s="8" customFormat="1">
      <c r="K244" s="9"/>
      <c r="N244" s="9"/>
      <c r="W244" s="9"/>
      <c r="AA244" s="12"/>
      <c r="AE244" s="13"/>
    </row>
    <row r="245" spans="11:31" s="8" customFormat="1">
      <c r="K245" s="9"/>
      <c r="N245" s="9"/>
      <c r="W245" s="9"/>
      <c r="AA245" s="12"/>
      <c r="AE245" s="13"/>
    </row>
    <row r="246" spans="11:31" s="8" customFormat="1">
      <c r="K246" s="9"/>
      <c r="N246" s="9"/>
      <c r="W246" s="9"/>
      <c r="AA246" s="12"/>
      <c r="AE246" s="13"/>
    </row>
    <row r="247" spans="11:31" s="8" customFormat="1">
      <c r="K247" s="9"/>
      <c r="N247" s="9"/>
      <c r="W247" s="9"/>
      <c r="AA247" s="12"/>
      <c r="AE247" s="13"/>
    </row>
    <row r="248" spans="11:31" s="8" customFormat="1">
      <c r="K248" s="9"/>
      <c r="N248" s="9"/>
      <c r="W248" s="9"/>
      <c r="AA248" s="12"/>
      <c r="AE248" s="13"/>
    </row>
    <row r="249" spans="11:31" s="8" customFormat="1">
      <c r="K249" s="9"/>
      <c r="N249" s="9"/>
      <c r="W249" s="9"/>
      <c r="AA249" s="12"/>
      <c r="AE249" s="13"/>
    </row>
    <row r="250" spans="11:31" s="8" customFormat="1">
      <c r="K250" s="9"/>
      <c r="N250" s="9"/>
      <c r="W250" s="9"/>
      <c r="AA250" s="12"/>
      <c r="AE250" s="13"/>
    </row>
    <row r="251" spans="11:31" s="8" customFormat="1">
      <c r="K251" s="9"/>
      <c r="N251" s="9"/>
      <c r="W251" s="9"/>
      <c r="AA251" s="12"/>
      <c r="AE251" s="13"/>
    </row>
    <row r="252" spans="11:31" s="8" customFormat="1">
      <c r="K252" s="9"/>
      <c r="N252" s="9"/>
      <c r="W252" s="9"/>
      <c r="AA252" s="12"/>
      <c r="AE252" s="13"/>
    </row>
    <row r="253" spans="11:31" s="8" customFormat="1">
      <c r="K253" s="9"/>
      <c r="N253" s="9"/>
      <c r="W253" s="9"/>
      <c r="AA253" s="12"/>
      <c r="AE253" s="13"/>
    </row>
    <row r="254" spans="11:31" s="8" customFormat="1">
      <c r="K254" s="9"/>
      <c r="N254" s="9"/>
      <c r="W254" s="9"/>
      <c r="AA254" s="12"/>
      <c r="AE254" s="13"/>
    </row>
    <row r="255" spans="11:31" s="8" customFormat="1">
      <c r="K255" s="9"/>
      <c r="N255" s="9"/>
      <c r="W255" s="9"/>
      <c r="AA255" s="12"/>
      <c r="AE255" s="13"/>
    </row>
    <row r="256" spans="11:31" s="8" customFormat="1">
      <c r="K256" s="9"/>
      <c r="N256" s="9"/>
      <c r="W256" s="9"/>
      <c r="AA256" s="12"/>
      <c r="AE256" s="13"/>
    </row>
    <row r="257" spans="11:31" s="8" customFormat="1">
      <c r="K257" s="9"/>
      <c r="N257" s="9"/>
      <c r="W257" s="9"/>
      <c r="AA257" s="12"/>
      <c r="AE257" s="13"/>
    </row>
    <row r="258" spans="11:31" s="8" customFormat="1">
      <c r="K258" s="9"/>
      <c r="N258" s="9"/>
      <c r="W258" s="9"/>
      <c r="AA258" s="12"/>
      <c r="AE258" s="13"/>
    </row>
    <row r="259" spans="11:31" s="8" customFormat="1">
      <c r="K259" s="9"/>
      <c r="N259" s="9"/>
      <c r="W259" s="9"/>
      <c r="AA259" s="12"/>
      <c r="AE259" s="13"/>
    </row>
    <row r="260" spans="11:31" s="8" customFormat="1">
      <c r="K260" s="9"/>
      <c r="N260" s="9"/>
      <c r="W260" s="9"/>
      <c r="AA260" s="12"/>
      <c r="AE260" s="13"/>
    </row>
    <row r="261" spans="11:31" s="8" customFormat="1">
      <c r="K261" s="9"/>
      <c r="N261" s="9"/>
      <c r="W261" s="9"/>
      <c r="AA261" s="12"/>
      <c r="AE261" s="13"/>
    </row>
    <row r="262" spans="11:31" s="8" customFormat="1">
      <c r="K262" s="9"/>
      <c r="N262" s="9"/>
      <c r="W262" s="9"/>
      <c r="AA262" s="12"/>
      <c r="AE262" s="13"/>
    </row>
    <row r="263" spans="11:31" s="8" customFormat="1">
      <c r="K263" s="9"/>
      <c r="N263" s="9"/>
      <c r="W263" s="9"/>
      <c r="AA263" s="12"/>
      <c r="AE263" s="13"/>
    </row>
    <row r="264" spans="11:31" s="8" customFormat="1">
      <c r="K264" s="9"/>
      <c r="N264" s="9"/>
      <c r="W264" s="9"/>
      <c r="AA264" s="12"/>
      <c r="AE264" s="13"/>
    </row>
    <row r="265" spans="11:31" s="8" customFormat="1">
      <c r="K265" s="9"/>
      <c r="N265" s="9"/>
      <c r="W265" s="9"/>
      <c r="AA265" s="12"/>
      <c r="AE265" s="13"/>
    </row>
    <row r="266" spans="11:31" s="8" customFormat="1">
      <c r="K266" s="9"/>
      <c r="N266" s="9"/>
      <c r="W266" s="9"/>
      <c r="AA266" s="12"/>
      <c r="AE266" s="13"/>
    </row>
    <row r="267" spans="11:31" s="8" customFormat="1">
      <c r="K267" s="9"/>
      <c r="N267" s="9"/>
      <c r="W267" s="9"/>
      <c r="AA267" s="12"/>
      <c r="AE267" s="13"/>
    </row>
    <row r="268" spans="11:31" s="8" customFormat="1">
      <c r="K268" s="9"/>
      <c r="N268" s="9"/>
      <c r="W268" s="9"/>
      <c r="AA268" s="12"/>
      <c r="AE268" s="13"/>
    </row>
    <row r="269" spans="11:31" s="8" customFormat="1">
      <c r="K269" s="9"/>
      <c r="N269" s="9"/>
      <c r="W269" s="9"/>
      <c r="AA269" s="12"/>
      <c r="AE269" s="13"/>
    </row>
    <row r="270" spans="11:31" s="8" customFormat="1">
      <c r="K270" s="9"/>
      <c r="N270" s="9"/>
      <c r="W270" s="9"/>
      <c r="AA270" s="12"/>
      <c r="AE270" s="13"/>
    </row>
    <row r="271" spans="11:31" s="8" customFormat="1">
      <c r="K271" s="9"/>
      <c r="N271" s="9"/>
      <c r="W271" s="9"/>
      <c r="AA271" s="12"/>
      <c r="AE271" s="13"/>
    </row>
    <row r="272" spans="11:31" s="8" customFormat="1">
      <c r="K272" s="9"/>
      <c r="N272" s="9"/>
      <c r="W272" s="9"/>
      <c r="AA272" s="12"/>
      <c r="AE272" s="13"/>
    </row>
    <row r="273" spans="11:31" s="8" customFormat="1">
      <c r="K273" s="9"/>
      <c r="N273" s="9"/>
      <c r="W273" s="9"/>
      <c r="AA273" s="12"/>
      <c r="AE273" s="13"/>
    </row>
    <row r="274" spans="11:31" s="8" customFormat="1">
      <c r="K274" s="9"/>
      <c r="N274" s="9"/>
      <c r="W274" s="9"/>
      <c r="AA274" s="12"/>
      <c r="AE274" s="13"/>
    </row>
    <row r="275" spans="11:31" s="8" customFormat="1">
      <c r="K275" s="9"/>
      <c r="N275" s="9"/>
      <c r="W275" s="9"/>
      <c r="AA275" s="12"/>
      <c r="AE275" s="13"/>
    </row>
    <row r="276" spans="11:31" s="8" customFormat="1">
      <c r="K276" s="9"/>
      <c r="N276" s="9"/>
      <c r="W276" s="9"/>
      <c r="AA276" s="12"/>
      <c r="AE276" s="13"/>
    </row>
    <row r="277" spans="11:31" s="8" customFormat="1">
      <c r="K277" s="9"/>
      <c r="N277" s="9"/>
      <c r="W277" s="9"/>
      <c r="AA277" s="12"/>
      <c r="AE277" s="13"/>
    </row>
    <row r="278" spans="11:31" s="8" customFormat="1">
      <c r="K278" s="9"/>
      <c r="N278" s="9"/>
      <c r="W278" s="9"/>
      <c r="AA278" s="12"/>
      <c r="AE278" s="13"/>
    </row>
    <row r="279" spans="11:31" s="8" customFormat="1">
      <c r="K279" s="9"/>
      <c r="N279" s="9"/>
      <c r="W279" s="9"/>
      <c r="AA279" s="12"/>
      <c r="AE279" s="13"/>
    </row>
    <row r="280" spans="11:31" s="8" customFormat="1">
      <c r="K280" s="9"/>
      <c r="N280" s="9"/>
      <c r="W280" s="9"/>
      <c r="AA280" s="12"/>
      <c r="AE280" s="13"/>
    </row>
    <row r="281" spans="11:31" s="8" customFormat="1">
      <c r="K281" s="9"/>
      <c r="N281" s="9"/>
      <c r="W281" s="9"/>
      <c r="AA281" s="12"/>
      <c r="AE281" s="13"/>
    </row>
    <row r="282" spans="11:31" s="8" customFormat="1">
      <c r="K282" s="9"/>
      <c r="N282" s="9"/>
      <c r="W282" s="9"/>
      <c r="AA282" s="12"/>
      <c r="AE282" s="13"/>
    </row>
    <row r="283" spans="11:31" s="8" customFormat="1">
      <c r="K283" s="9"/>
      <c r="N283" s="9"/>
      <c r="W283" s="9"/>
      <c r="AA283" s="12"/>
      <c r="AE283" s="13"/>
    </row>
    <row r="284" spans="11:31" s="8" customFormat="1">
      <c r="K284" s="9"/>
      <c r="N284" s="9"/>
      <c r="W284" s="9"/>
      <c r="AA284" s="12"/>
      <c r="AE284" s="13"/>
    </row>
    <row r="285" spans="11:31" s="8" customFormat="1">
      <c r="K285" s="9"/>
      <c r="N285" s="9"/>
      <c r="W285" s="9"/>
      <c r="AA285" s="12"/>
      <c r="AE285" s="13"/>
    </row>
    <row r="286" spans="11:31" s="8" customFormat="1">
      <c r="K286" s="9"/>
      <c r="N286" s="9"/>
      <c r="W286" s="9"/>
      <c r="AA286" s="12"/>
      <c r="AE286" s="13"/>
    </row>
    <row r="287" spans="11:31" s="8" customFormat="1">
      <c r="K287" s="9"/>
      <c r="N287" s="9"/>
      <c r="W287" s="9"/>
      <c r="AA287" s="12"/>
      <c r="AE287" s="13"/>
    </row>
    <row r="288" spans="11:31" s="8" customFormat="1">
      <c r="K288" s="9"/>
      <c r="N288" s="9"/>
      <c r="W288" s="9"/>
      <c r="AA288" s="12"/>
      <c r="AE288" s="13"/>
    </row>
    <row r="289" spans="11:31" s="8" customFormat="1">
      <c r="K289" s="9"/>
      <c r="N289" s="9"/>
      <c r="W289" s="9"/>
      <c r="AA289" s="12"/>
      <c r="AE289" s="13"/>
    </row>
    <row r="290" spans="11:31" s="8" customFormat="1">
      <c r="K290" s="9"/>
      <c r="N290" s="9"/>
      <c r="W290" s="9"/>
      <c r="AA290" s="12"/>
      <c r="AE290" s="13"/>
    </row>
    <row r="291" spans="11:31" s="8" customFormat="1">
      <c r="K291" s="9"/>
      <c r="N291" s="9"/>
      <c r="W291" s="9"/>
      <c r="AA291" s="12"/>
      <c r="AE291" s="13"/>
    </row>
    <row r="292" spans="11:31" s="8" customFormat="1">
      <c r="K292" s="9"/>
      <c r="N292" s="9"/>
      <c r="W292" s="9"/>
      <c r="AA292" s="12"/>
      <c r="AE292" s="13"/>
    </row>
    <row r="293" spans="11:31" s="8" customFormat="1">
      <c r="K293" s="9"/>
      <c r="N293" s="9"/>
      <c r="W293" s="9"/>
      <c r="AA293" s="12"/>
      <c r="AE293" s="13"/>
    </row>
    <row r="294" spans="11:31" s="8" customFormat="1">
      <c r="K294" s="9"/>
      <c r="N294" s="9"/>
      <c r="W294" s="9"/>
      <c r="AA294" s="12"/>
      <c r="AE294" s="13"/>
    </row>
    <row r="295" spans="11:31" s="8" customFormat="1">
      <c r="K295" s="9"/>
      <c r="N295" s="9"/>
      <c r="W295" s="9"/>
      <c r="AA295" s="12"/>
      <c r="AE295" s="13"/>
    </row>
    <row r="296" spans="11:31" s="8" customFormat="1">
      <c r="K296" s="9"/>
      <c r="N296" s="9"/>
      <c r="W296" s="9"/>
      <c r="AA296" s="12"/>
      <c r="AE296" s="13"/>
    </row>
    <row r="297" spans="11:31" s="8" customFormat="1">
      <c r="K297" s="9"/>
      <c r="N297" s="9"/>
      <c r="W297" s="9"/>
      <c r="AA297" s="12"/>
      <c r="AE297" s="13"/>
    </row>
    <row r="298" spans="11:31" s="8" customFormat="1">
      <c r="K298" s="9"/>
      <c r="N298" s="9"/>
      <c r="W298" s="9"/>
      <c r="AA298" s="12"/>
      <c r="AE298" s="13"/>
    </row>
    <row r="299" spans="11:31" s="8" customFormat="1">
      <c r="K299" s="9"/>
      <c r="N299" s="9"/>
      <c r="W299" s="9"/>
      <c r="AA299" s="12"/>
      <c r="AE299" s="13"/>
    </row>
    <row r="300" spans="11:31" s="8" customFormat="1">
      <c r="K300" s="9"/>
      <c r="N300" s="9"/>
      <c r="W300" s="9"/>
      <c r="AA300" s="12"/>
      <c r="AE300" s="13"/>
    </row>
    <row r="301" spans="11:31" s="8" customFormat="1">
      <c r="K301" s="9"/>
      <c r="N301" s="9"/>
      <c r="W301" s="9"/>
      <c r="AA301" s="12"/>
      <c r="AE301" s="13"/>
    </row>
    <row r="302" spans="11:31" s="8" customFormat="1">
      <c r="K302" s="9"/>
      <c r="N302" s="9"/>
      <c r="W302" s="9"/>
      <c r="AA302" s="12"/>
      <c r="AE302" s="13"/>
    </row>
    <row r="303" spans="11:31" s="8" customFormat="1">
      <c r="K303" s="9"/>
      <c r="N303" s="9"/>
      <c r="W303" s="9"/>
      <c r="AA303" s="12"/>
      <c r="AE303" s="13"/>
    </row>
    <row r="304" spans="11:31" s="8" customFormat="1">
      <c r="K304" s="9"/>
      <c r="N304" s="9"/>
      <c r="W304" s="9"/>
      <c r="AA304" s="12"/>
      <c r="AE304" s="13"/>
    </row>
    <row r="305" spans="1:31" s="8" customFormat="1">
      <c r="K305" s="9"/>
      <c r="N305" s="9"/>
      <c r="W305" s="9"/>
      <c r="AA305" s="12"/>
      <c r="AE305" s="13"/>
    </row>
    <row r="306" spans="1:31" s="8" customFormat="1">
      <c r="K306" s="9"/>
      <c r="N306" s="9"/>
      <c r="W306" s="9"/>
      <c r="AA306" s="12"/>
      <c r="AE306" s="13"/>
    </row>
    <row r="307" spans="1:31" s="8" customFormat="1">
      <c r="K307" s="9"/>
      <c r="N307" s="9"/>
      <c r="W307" s="9"/>
      <c r="AA307" s="12"/>
      <c r="AE307" s="13"/>
    </row>
    <row r="308" spans="1:31" s="8" customFormat="1">
      <c r="K308" s="9"/>
      <c r="N308" s="9"/>
      <c r="W308" s="9"/>
      <c r="AA308" s="12"/>
      <c r="AE308" s="13"/>
    </row>
    <row r="309" spans="1:31">
      <c r="A309"/>
      <c r="AD309" s="8"/>
    </row>
    <row r="310" spans="1:31">
      <c r="A310"/>
      <c r="AD310" s="8"/>
    </row>
    <row r="311" spans="1:31">
      <c r="A311"/>
      <c r="AD311" s="8"/>
    </row>
    <row r="312" spans="1:31">
      <c r="A312"/>
      <c r="AD312" s="8"/>
    </row>
    <row r="313" spans="1:31">
      <c r="A313"/>
      <c r="AD313" s="8"/>
    </row>
    <row r="314" spans="1:31">
      <c r="A314"/>
      <c r="AD314" s="8"/>
    </row>
    <row r="315" spans="1:31">
      <c r="A315"/>
      <c r="AD315" s="8"/>
    </row>
    <row r="316" spans="1:31">
      <c r="A316"/>
      <c r="AD316" s="8"/>
    </row>
    <row r="317" spans="1:31">
      <c r="A317"/>
      <c r="AD317" s="8"/>
    </row>
    <row r="318" spans="1:31">
      <c r="A318"/>
      <c r="AD318" s="8"/>
    </row>
    <row r="319" spans="1:31">
      <c r="A319"/>
      <c r="AD319" s="8"/>
    </row>
    <row r="320" spans="1:31">
      <c r="A320"/>
      <c r="AD320" s="8"/>
    </row>
    <row r="321" spans="1:30">
      <c r="A321"/>
      <c r="AD321" s="8"/>
    </row>
    <row r="322" spans="1:30">
      <c r="A322"/>
      <c r="AD322" s="8"/>
    </row>
    <row r="323" spans="1:30">
      <c r="A323"/>
      <c r="AD323" s="8"/>
    </row>
    <row r="324" spans="1:30">
      <c r="A324"/>
      <c r="AD324" s="8"/>
    </row>
    <row r="325" spans="1:30">
      <c r="A325"/>
      <c r="AD325" s="8"/>
    </row>
    <row r="326" spans="1:30">
      <c r="A326"/>
      <c r="AD326" s="8"/>
    </row>
    <row r="327" spans="1:30">
      <c r="A327"/>
      <c r="AD327" s="8"/>
    </row>
    <row r="328" spans="1:30">
      <c r="A328"/>
      <c r="AD328" s="8"/>
    </row>
    <row r="329" spans="1:30">
      <c r="A329"/>
      <c r="AD329" s="8"/>
    </row>
    <row r="330" spans="1:30">
      <c r="A330"/>
      <c r="AD330" s="8"/>
    </row>
    <row r="331" spans="1:30">
      <c r="A331"/>
      <c r="AD331" s="8"/>
    </row>
    <row r="332" spans="1:30">
      <c r="A332"/>
      <c r="AD332" s="8"/>
    </row>
    <row r="333" spans="1:30">
      <c r="A333"/>
      <c r="AD333" s="8"/>
    </row>
    <row r="334" spans="1:30">
      <c r="A334"/>
      <c r="AD334" s="8"/>
    </row>
    <row r="335" spans="1:30">
      <c r="A335"/>
      <c r="AD335" s="8"/>
    </row>
    <row r="336" spans="1:30">
      <c r="A336"/>
      <c r="AD336" s="8"/>
    </row>
    <row r="337" spans="1:30">
      <c r="A337"/>
      <c r="AD337" s="8"/>
    </row>
    <row r="338" spans="1:30">
      <c r="A338"/>
      <c r="AD338" s="8"/>
    </row>
    <row r="339" spans="1:30">
      <c r="A339"/>
      <c r="AD339" s="8"/>
    </row>
    <row r="340" spans="1:30">
      <c r="A340"/>
      <c r="AD340" s="8"/>
    </row>
    <row r="341" spans="1:30">
      <c r="A341"/>
      <c r="AD341" s="8"/>
    </row>
    <row r="342" spans="1:30">
      <c r="A342"/>
      <c r="AD342" s="8"/>
    </row>
    <row r="343" spans="1:30">
      <c r="A343"/>
      <c r="AD343" s="8"/>
    </row>
    <row r="344" spans="1:30">
      <c r="A344"/>
      <c r="AD344" s="8"/>
    </row>
    <row r="345" spans="1:30">
      <c r="A345"/>
      <c r="AD345" s="8"/>
    </row>
    <row r="346" spans="1:30">
      <c r="A346"/>
      <c r="AD346" s="8"/>
    </row>
    <row r="347" spans="1:30">
      <c r="A347"/>
      <c r="AD347" s="8"/>
    </row>
    <row r="348" spans="1:30">
      <c r="A348"/>
      <c r="AD348" s="8"/>
    </row>
    <row r="349" spans="1:30">
      <c r="A349"/>
      <c r="AD349" s="8"/>
    </row>
    <row r="350" spans="1:30">
      <c r="A350"/>
      <c r="AD350" s="8"/>
    </row>
    <row r="351" spans="1:30">
      <c r="A351"/>
      <c r="AD351" s="8"/>
    </row>
    <row r="352" spans="1:30">
      <c r="A352"/>
      <c r="AD352" s="8"/>
    </row>
    <row r="353" spans="1:30">
      <c r="A353"/>
      <c r="AD353" s="8"/>
    </row>
    <row r="354" spans="1:30">
      <c r="A354"/>
      <c r="AD354" s="8"/>
    </row>
    <row r="355" spans="1:30">
      <c r="A355"/>
      <c r="AD355" s="8"/>
    </row>
    <row r="356" spans="1:30">
      <c r="A356"/>
      <c r="AD356" s="8"/>
    </row>
    <row r="357" spans="1:30">
      <c r="A357"/>
      <c r="AD357" s="8"/>
    </row>
    <row r="358" spans="1:30">
      <c r="A358"/>
      <c r="AD358" s="8"/>
    </row>
    <row r="359" spans="1:30">
      <c r="A359"/>
      <c r="AD359" s="8"/>
    </row>
    <row r="360" spans="1:30">
      <c r="A360"/>
      <c r="AD360" s="8"/>
    </row>
    <row r="361" spans="1:30">
      <c r="A361"/>
      <c r="AD361" s="8"/>
    </row>
    <row r="362" spans="1:30">
      <c r="A362"/>
      <c r="AD362" s="8"/>
    </row>
    <row r="363" spans="1:30">
      <c r="A363"/>
      <c r="AD363" s="8"/>
    </row>
    <row r="364" spans="1:30">
      <c r="A364"/>
      <c r="AD364" s="8"/>
    </row>
    <row r="365" spans="1:30">
      <c r="A365"/>
      <c r="AD365" s="8"/>
    </row>
    <row r="366" spans="1:30">
      <c r="A366"/>
      <c r="AD366" s="8"/>
    </row>
    <row r="367" spans="1:30">
      <c r="A367"/>
      <c r="AD367" s="8"/>
    </row>
    <row r="368" spans="1:30">
      <c r="A368"/>
      <c r="AD368" s="8"/>
    </row>
    <row r="369" spans="1:30">
      <c r="A369"/>
      <c r="AD369" s="8"/>
    </row>
    <row r="370" spans="1:30">
      <c r="A370"/>
      <c r="AD370" s="8"/>
    </row>
    <row r="371" spans="1:30">
      <c r="A371"/>
      <c r="AD371" s="8"/>
    </row>
    <row r="372" spans="1:30">
      <c r="A372"/>
      <c r="AD372" s="8"/>
    </row>
    <row r="373" spans="1:30">
      <c r="A373"/>
      <c r="AD373" s="8"/>
    </row>
    <row r="374" spans="1:30">
      <c r="A374"/>
      <c r="AD374" s="8"/>
    </row>
    <row r="375" spans="1:30">
      <c r="A375"/>
      <c r="AD375" s="8"/>
    </row>
    <row r="376" spans="1:30">
      <c r="A376"/>
      <c r="AD376" s="8"/>
    </row>
    <row r="377" spans="1:30">
      <c r="A377"/>
      <c r="AD377" s="8"/>
    </row>
    <row r="378" spans="1:30">
      <c r="A378"/>
      <c r="AD378" s="8"/>
    </row>
    <row r="379" spans="1:30">
      <c r="A379"/>
      <c r="AD379" s="8"/>
    </row>
    <row r="380" spans="1:30">
      <c r="A380"/>
      <c r="AD380" s="8"/>
    </row>
    <row r="381" spans="1:30">
      <c r="A381"/>
      <c r="AD381" s="8"/>
    </row>
    <row r="382" spans="1:30">
      <c r="A382"/>
      <c r="AD382" s="8"/>
    </row>
    <row r="383" spans="1:30">
      <c r="A383"/>
      <c r="AD383" s="8"/>
    </row>
    <row r="384" spans="1:30">
      <c r="A384"/>
      <c r="AD384" s="8"/>
    </row>
    <row r="385" spans="1:30">
      <c r="A385"/>
      <c r="AD385" s="8"/>
    </row>
    <row r="386" spans="1:30">
      <c r="A386"/>
      <c r="AD386" s="8"/>
    </row>
    <row r="387" spans="1:30">
      <c r="A387"/>
      <c r="AD387" s="8"/>
    </row>
    <row r="388" spans="1:30">
      <c r="A388"/>
      <c r="AD388" s="8"/>
    </row>
    <row r="389" spans="1:30">
      <c r="A389"/>
      <c r="AD389" s="8"/>
    </row>
    <row r="390" spans="1:30">
      <c r="A390"/>
      <c r="AD390" s="8"/>
    </row>
    <row r="391" spans="1:30">
      <c r="A391"/>
      <c r="AD391" s="8"/>
    </row>
    <row r="392" spans="1:30">
      <c r="A392"/>
      <c r="AD392" s="8"/>
    </row>
    <row r="393" spans="1:30">
      <c r="A393"/>
      <c r="AD393" s="8"/>
    </row>
    <row r="394" spans="1:30">
      <c r="A394"/>
      <c r="AD394" s="8"/>
    </row>
    <row r="395" spans="1:30">
      <c r="A395"/>
      <c r="AD395" s="8"/>
    </row>
    <row r="396" spans="1:30">
      <c r="A396"/>
      <c r="AD396" s="8"/>
    </row>
    <row r="397" spans="1:30">
      <c r="A397"/>
      <c r="AD397" s="8"/>
    </row>
    <row r="398" spans="1:30">
      <c r="A398"/>
      <c r="AD398" s="8"/>
    </row>
    <row r="399" spans="1:30">
      <c r="A399"/>
      <c r="AD399" s="8"/>
    </row>
    <row r="400" spans="1:30">
      <c r="A400"/>
      <c r="AD400" s="8"/>
    </row>
    <row r="401" spans="1:30">
      <c r="A401"/>
      <c r="AD401" s="8"/>
    </row>
    <row r="402" spans="1:30">
      <c r="A402"/>
      <c r="AD402" s="8"/>
    </row>
    <row r="403" spans="1:30">
      <c r="A403"/>
      <c r="AD403" s="8"/>
    </row>
    <row r="404" spans="1:30">
      <c r="A404"/>
      <c r="AD404" s="8"/>
    </row>
    <row r="405" spans="1:30">
      <c r="A405"/>
      <c r="AD405" s="8"/>
    </row>
    <row r="406" spans="1:30">
      <c r="A406"/>
      <c r="AD406" s="8"/>
    </row>
    <row r="407" spans="1:30">
      <c r="A407"/>
      <c r="AD407" s="8"/>
    </row>
    <row r="408" spans="1:30">
      <c r="A408"/>
      <c r="AD408" s="8"/>
    </row>
    <row r="409" spans="1:30">
      <c r="A409"/>
      <c r="AD409" s="8"/>
    </row>
    <row r="410" spans="1:30">
      <c r="A410"/>
      <c r="AD410" s="8"/>
    </row>
    <row r="411" spans="1:30">
      <c r="A411"/>
      <c r="AD411" s="8"/>
    </row>
    <row r="412" spans="1:30">
      <c r="A412"/>
      <c r="AD412" s="8"/>
    </row>
    <row r="413" spans="1:30">
      <c r="A413"/>
      <c r="AD413" s="8"/>
    </row>
    <row r="414" spans="1:30">
      <c r="A414"/>
      <c r="AD414" s="8"/>
    </row>
    <row r="415" spans="1:30">
      <c r="A415"/>
      <c r="AD415" s="8"/>
    </row>
    <row r="416" spans="1:30">
      <c r="A416"/>
      <c r="AD416" s="8"/>
    </row>
    <row r="417" spans="1:30">
      <c r="A417"/>
      <c r="AD417" s="8"/>
    </row>
    <row r="418" spans="1:30">
      <c r="A418"/>
      <c r="AD418" s="8"/>
    </row>
    <row r="419" spans="1:30">
      <c r="A419"/>
      <c r="AD419" s="8"/>
    </row>
    <row r="420" spans="1:30">
      <c r="A420"/>
      <c r="AD420" s="8"/>
    </row>
    <row r="421" spans="1:30">
      <c r="A421"/>
      <c r="AD421" s="8"/>
    </row>
    <row r="422" spans="1:30">
      <c r="A422"/>
      <c r="AD422" s="8"/>
    </row>
    <row r="423" spans="1:30">
      <c r="A423"/>
      <c r="AD423" s="8"/>
    </row>
    <row r="424" spans="1:30">
      <c r="A424"/>
      <c r="AD424" s="8"/>
    </row>
    <row r="425" spans="1:30">
      <c r="A425"/>
      <c r="AD425" s="8"/>
    </row>
    <row r="426" spans="1:30">
      <c r="A426"/>
      <c r="AD426" s="8"/>
    </row>
    <row r="427" spans="1:30">
      <c r="A427"/>
      <c r="AD427" s="8"/>
    </row>
    <row r="428" spans="1:30">
      <c r="A428"/>
      <c r="AD428" s="8"/>
    </row>
    <row r="429" spans="1:30">
      <c r="A429"/>
      <c r="AD429" s="8"/>
    </row>
    <row r="430" spans="1:30">
      <c r="A430"/>
      <c r="AD430" s="8"/>
    </row>
    <row r="431" spans="1:30">
      <c r="A431"/>
      <c r="AD431" s="8"/>
    </row>
    <row r="432" spans="1:30">
      <c r="A432"/>
      <c r="AD432" s="8"/>
    </row>
    <row r="433" spans="1:30">
      <c r="A433"/>
      <c r="AD433" s="8"/>
    </row>
    <row r="434" spans="1:30">
      <c r="A434"/>
      <c r="AD434" s="8"/>
    </row>
    <row r="435" spans="1:30">
      <c r="A435"/>
      <c r="AD435" s="8"/>
    </row>
    <row r="436" spans="1:30">
      <c r="A436"/>
      <c r="AD436" s="8"/>
    </row>
    <row r="437" spans="1:30">
      <c r="A437"/>
      <c r="AD437" s="8"/>
    </row>
    <row r="438" spans="1:30">
      <c r="A438"/>
      <c r="AD438" s="8"/>
    </row>
    <row r="439" spans="1:30">
      <c r="A439"/>
      <c r="AD439" s="8"/>
    </row>
    <row r="440" spans="1:30">
      <c r="A440"/>
      <c r="AD440" s="8"/>
    </row>
    <row r="441" spans="1:30">
      <c r="A441"/>
      <c r="AD441" s="8"/>
    </row>
    <row r="442" spans="1:30">
      <c r="A442"/>
      <c r="AD442" s="8"/>
    </row>
    <row r="443" spans="1:30">
      <c r="A443"/>
      <c r="AD443" s="8"/>
    </row>
    <row r="444" spans="1:30">
      <c r="A444"/>
      <c r="AD444" s="8"/>
    </row>
    <row r="445" spans="1:30">
      <c r="A445"/>
      <c r="AD445" s="8"/>
    </row>
    <row r="446" spans="1:30">
      <c r="A446"/>
      <c r="AD446" s="8"/>
    </row>
    <row r="447" spans="1:30">
      <c r="A447"/>
      <c r="AD447" s="8"/>
    </row>
    <row r="448" spans="1:30">
      <c r="A448"/>
      <c r="AD448" s="8"/>
    </row>
    <row r="449" spans="1:30">
      <c r="A449"/>
      <c r="AD449" s="8"/>
    </row>
    <row r="450" spans="1:30">
      <c r="A450"/>
      <c r="AD450" s="8"/>
    </row>
    <row r="451" spans="1:30">
      <c r="A451"/>
      <c r="AD451" s="8"/>
    </row>
    <row r="452" spans="1:30">
      <c r="A452"/>
      <c r="AD452" s="8"/>
    </row>
    <row r="453" spans="1:30">
      <c r="A453"/>
      <c r="AD453" s="8"/>
    </row>
    <row r="454" spans="1:30">
      <c r="A454"/>
      <c r="AD454" s="8"/>
    </row>
    <row r="455" spans="1:30">
      <c r="A455"/>
      <c r="AD455" s="8"/>
    </row>
    <row r="456" spans="1:30">
      <c r="A456"/>
      <c r="AD456" s="8"/>
    </row>
    <row r="457" spans="1:30">
      <c r="A457"/>
      <c r="AD457" s="8"/>
    </row>
    <row r="458" spans="1:30">
      <c r="A458"/>
      <c r="AD458" s="8"/>
    </row>
    <row r="459" spans="1:30">
      <c r="A459"/>
      <c r="AD459" s="8"/>
    </row>
    <row r="460" spans="1:30">
      <c r="A460"/>
      <c r="AD460" s="8"/>
    </row>
    <row r="461" spans="1:30">
      <c r="A461"/>
      <c r="AD461" s="8"/>
    </row>
    <row r="462" spans="1:30">
      <c r="A462"/>
      <c r="AD462" s="8"/>
    </row>
    <row r="463" spans="1:30">
      <c r="A463"/>
      <c r="AD463" s="8"/>
    </row>
    <row r="464" spans="1:30">
      <c r="A464"/>
      <c r="AD464" s="8"/>
    </row>
    <row r="465" spans="1:30">
      <c r="A465"/>
      <c r="AD465" s="8"/>
    </row>
    <row r="466" spans="1:30">
      <c r="A466"/>
      <c r="AD466" s="8"/>
    </row>
    <row r="467" spans="1:30">
      <c r="A467"/>
      <c r="AD467" s="8"/>
    </row>
    <row r="468" spans="1:30">
      <c r="A468"/>
      <c r="AD468" s="8"/>
    </row>
    <row r="469" spans="1:30">
      <c r="A469"/>
      <c r="AD469" s="8"/>
    </row>
    <row r="470" spans="1:30">
      <c r="A470"/>
      <c r="AD470" s="8"/>
    </row>
    <row r="471" spans="1:30">
      <c r="A471"/>
      <c r="AD471" s="8"/>
    </row>
    <row r="472" spans="1:30">
      <c r="A472"/>
      <c r="AD472" s="8"/>
    </row>
    <row r="473" spans="1:30">
      <c r="A473"/>
      <c r="AD473" s="8"/>
    </row>
    <row r="474" spans="1:30">
      <c r="A474"/>
      <c r="AD474" s="8"/>
    </row>
    <row r="475" spans="1:30">
      <c r="A475"/>
      <c r="AD475" s="8"/>
    </row>
    <row r="476" spans="1:30">
      <c r="A476"/>
      <c r="AD476" s="8"/>
    </row>
    <row r="477" spans="1:30">
      <c r="A477"/>
      <c r="AD477" s="8"/>
    </row>
    <row r="478" spans="1:30">
      <c r="A478"/>
      <c r="AD478" s="8"/>
    </row>
    <row r="479" spans="1:30">
      <c r="A479"/>
      <c r="AD479" s="8"/>
    </row>
    <row r="480" spans="1:30">
      <c r="A480"/>
      <c r="AD480" s="8"/>
    </row>
    <row r="481" spans="1:30">
      <c r="A481"/>
      <c r="AD481" s="8"/>
    </row>
    <row r="482" spans="1:30">
      <c r="A482"/>
      <c r="AD482" s="8"/>
    </row>
    <row r="483" spans="1:30">
      <c r="A483"/>
      <c r="AD483" s="8"/>
    </row>
    <row r="484" spans="1:30">
      <c r="A484"/>
      <c r="AD484" s="8"/>
    </row>
    <row r="485" spans="1:30">
      <c r="A485"/>
      <c r="AD485" s="8"/>
    </row>
    <row r="486" spans="1:30">
      <c r="A486"/>
      <c r="AD486" s="8"/>
    </row>
    <row r="487" spans="1:30">
      <c r="A487"/>
      <c r="AD487" s="8"/>
    </row>
    <row r="488" spans="1:30">
      <c r="A488"/>
      <c r="AD488" s="8"/>
    </row>
    <row r="489" spans="1:30">
      <c r="A489"/>
      <c r="AD489" s="8"/>
    </row>
    <row r="490" spans="1:30">
      <c r="A490"/>
      <c r="AD490" s="8"/>
    </row>
    <row r="491" spans="1:30">
      <c r="A491"/>
      <c r="AD491" s="8"/>
    </row>
    <row r="492" spans="1:30">
      <c r="A492"/>
      <c r="AD492" s="8"/>
    </row>
    <row r="493" spans="1:30">
      <c r="A493"/>
      <c r="AD493" s="8"/>
    </row>
    <row r="494" spans="1:30">
      <c r="A494"/>
      <c r="AD494" s="8"/>
    </row>
    <row r="495" spans="1:30">
      <c r="A495"/>
      <c r="AD495" s="8"/>
    </row>
    <row r="496" spans="1:30">
      <c r="A496"/>
      <c r="AD496" s="8"/>
    </row>
    <row r="497" spans="1:30">
      <c r="A497"/>
      <c r="AD497" s="8"/>
    </row>
    <row r="498" spans="1:30">
      <c r="A498"/>
      <c r="AD498" s="8"/>
    </row>
    <row r="499" spans="1:30">
      <c r="A499"/>
      <c r="AD499" s="8"/>
    </row>
    <row r="500" spans="1:30">
      <c r="A500"/>
      <c r="AD500" s="8"/>
    </row>
    <row r="501" spans="1:30">
      <c r="A501"/>
      <c r="AD501" s="8"/>
    </row>
    <row r="502" spans="1:30">
      <c r="A502"/>
      <c r="AD502" s="8"/>
    </row>
    <row r="503" spans="1:30">
      <c r="A503"/>
      <c r="AD503" s="8"/>
    </row>
    <row r="504" spans="1:30">
      <c r="A504"/>
      <c r="AD504" s="8"/>
    </row>
    <row r="505" spans="1:30">
      <c r="A505"/>
      <c r="AD505" s="8"/>
    </row>
    <row r="506" spans="1:30">
      <c r="A506"/>
      <c r="AD506" s="8"/>
    </row>
    <row r="507" spans="1:30">
      <c r="A507"/>
      <c r="AD507" s="8"/>
    </row>
    <row r="508" spans="1:30">
      <c r="A508"/>
      <c r="AD508" s="8"/>
    </row>
    <row r="509" spans="1:30">
      <c r="A509"/>
      <c r="AD509" s="8"/>
    </row>
    <row r="510" spans="1:30">
      <c r="A510"/>
      <c r="AD510" s="8"/>
    </row>
    <row r="511" spans="1:30">
      <c r="A511"/>
      <c r="AD511" s="8"/>
    </row>
    <row r="512" spans="1:30">
      <c r="A512"/>
      <c r="AD512" s="8"/>
    </row>
    <row r="513" spans="1:30">
      <c r="A513"/>
      <c r="AD513" s="8"/>
    </row>
    <row r="514" spans="1:30">
      <c r="A514"/>
      <c r="AD514" s="8"/>
    </row>
    <row r="515" spans="1:30">
      <c r="A515"/>
      <c r="AD515" s="8"/>
    </row>
    <row r="516" spans="1:30">
      <c r="A516"/>
      <c r="AD516" s="8"/>
    </row>
    <row r="517" spans="1:30">
      <c r="A517"/>
      <c r="AD517" s="8"/>
    </row>
    <row r="518" spans="1:30">
      <c r="A518"/>
      <c r="AD518" s="8"/>
    </row>
    <row r="519" spans="1:30">
      <c r="A519"/>
      <c r="AD519" s="8"/>
    </row>
    <row r="520" spans="1:30">
      <c r="A520"/>
      <c r="AD520" s="8"/>
    </row>
    <row r="521" spans="1:30">
      <c r="A521"/>
      <c r="AD521" s="8"/>
    </row>
    <row r="522" spans="1:30">
      <c r="A522"/>
      <c r="AD522" s="8"/>
    </row>
    <row r="523" spans="1:30">
      <c r="A523"/>
      <c r="AD523" s="8"/>
    </row>
    <row r="524" spans="1:30">
      <c r="A524"/>
      <c r="AD524" s="8"/>
    </row>
    <row r="525" spans="1:30">
      <c r="A525"/>
      <c r="AD525" s="8"/>
    </row>
    <row r="526" spans="1:30">
      <c r="A526"/>
      <c r="AD526" s="8"/>
    </row>
    <row r="527" spans="1:30">
      <c r="A527"/>
      <c r="AD527" s="8"/>
    </row>
    <row r="528" spans="1:30">
      <c r="A528"/>
      <c r="AD528" s="8"/>
    </row>
    <row r="529" spans="1:30">
      <c r="A529"/>
      <c r="AD529" s="8"/>
    </row>
    <row r="530" spans="1:30">
      <c r="A530"/>
      <c r="AD530" s="8"/>
    </row>
    <row r="531" spans="1:30">
      <c r="A531"/>
      <c r="AD531" s="8"/>
    </row>
    <row r="532" spans="1:30">
      <c r="A532"/>
      <c r="AD532" s="8"/>
    </row>
    <row r="533" spans="1:30">
      <c r="A533"/>
      <c r="AD533" s="8"/>
    </row>
    <row r="534" spans="1:30">
      <c r="A534"/>
      <c r="AD534" s="8"/>
    </row>
    <row r="535" spans="1:30">
      <c r="A535"/>
      <c r="AD535" s="8"/>
    </row>
    <row r="536" spans="1:30">
      <c r="A536"/>
      <c r="AD536" s="8"/>
    </row>
    <row r="537" spans="1:30">
      <c r="A537"/>
      <c r="AD537" s="8"/>
    </row>
  </sheetData>
  <sheetCalcPr fullCalcOnLoad="1"/>
  <sortState ref="A1:XFD1048576">
    <sortCondition ref="AB2:AB1048576"/>
  </sortState>
  <mergeCells count="1">
    <mergeCell ref="X5"/>
  </mergeCells>
  <phoneticPr fontId="6" type="noConversion"/>
  <hyperlinks>
    <hyperlink ref="AE177" r:id="rId1" location="S000074185"/>
  </hyperlinks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otal-sheet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ll Dembowski</dc:creator>
  <cp:lastModifiedBy>Jill Dembowski</cp:lastModifiedBy>
  <dcterms:created xsi:type="dcterms:W3CDTF">2012-04-12T12:47:20Z</dcterms:created>
  <dcterms:modified xsi:type="dcterms:W3CDTF">2013-05-21T14:42:26Z</dcterms:modified>
</cp:coreProperties>
</file>